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am Huynh\OneDrive - The University of Tokyo\lam huynh\PhD thesis\Systematic literature review\meta data studies\database\data analysis\Figure for paper\submission 5\"/>
    </mc:Choice>
  </mc:AlternateContent>
  <bookViews>
    <workbookView xWindow="0" yWindow="0" windowWidth="20490" windowHeight="5055"/>
  </bookViews>
  <sheets>
    <sheet name="soft vs natural" sheetId="2" r:id="rId1"/>
  </sheets>
  <definedNames>
    <definedName name="_xlnm._FilterDatabase" localSheetId="0" hidden="1">'soft vs natural'!$A$1:$AF$23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232" i="2" l="1"/>
  <c r="W231" i="2"/>
  <c r="W230" i="2"/>
  <c r="W229" i="2"/>
  <c r="W228" i="2"/>
  <c r="W227" i="2"/>
  <c r="W226" i="2"/>
  <c r="W225" i="2"/>
  <c r="W224" i="2"/>
  <c r="W223" i="2"/>
  <c r="W222" i="2"/>
  <c r="W221" i="2"/>
  <c r="W220" i="2"/>
  <c r="W219" i="2"/>
  <c r="W218" i="2"/>
  <c r="W217" i="2"/>
  <c r="W216" i="2"/>
  <c r="W215" i="2"/>
  <c r="W214" i="2"/>
  <c r="W213" i="2"/>
  <c r="W212" i="2"/>
  <c r="W211" i="2"/>
  <c r="W210" i="2"/>
  <c r="W209" i="2"/>
  <c r="W208" i="2"/>
  <c r="W207" i="2"/>
  <c r="W206" i="2"/>
  <c r="W205" i="2"/>
  <c r="W204" i="2"/>
  <c r="W203" i="2"/>
  <c r="W202" i="2"/>
  <c r="W201" i="2"/>
  <c r="W200" i="2"/>
  <c r="W199" i="2"/>
  <c r="W198" i="2"/>
  <c r="W197" i="2"/>
  <c r="W196" i="2"/>
  <c r="W195" i="2"/>
  <c r="W194" i="2"/>
  <c r="W193" i="2"/>
  <c r="W192" i="2"/>
  <c r="W191" i="2"/>
  <c r="W190" i="2"/>
  <c r="W189" i="2"/>
  <c r="W188" i="2"/>
  <c r="W187" i="2"/>
  <c r="W186" i="2"/>
  <c r="W185" i="2"/>
  <c r="W184" i="2"/>
  <c r="W183" i="2"/>
  <c r="W182" i="2"/>
  <c r="W181" i="2"/>
  <c r="W180" i="2"/>
  <c r="W179" i="2"/>
  <c r="W178" i="2"/>
  <c r="W177" i="2"/>
  <c r="W176" i="2"/>
  <c r="W175" i="2"/>
  <c r="W174" i="2"/>
  <c r="W173" i="2"/>
  <c r="W172" i="2"/>
  <c r="W171" i="2"/>
  <c r="W170" i="2"/>
  <c r="W169" i="2"/>
  <c r="W168" i="2"/>
  <c r="W167" i="2"/>
  <c r="W166" i="2"/>
  <c r="W165" i="2"/>
  <c r="W164" i="2"/>
  <c r="W163" i="2"/>
  <c r="W162" i="2"/>
  <c r="W161" i="2"/>
  <c r="W160" i="2"/>
  <c r="W159" i="2"/>
  <c r="W158" i="2"/>
  <c r="W157" i="2"/>
  <c r="W156" i="2"/>
  <c r="W155" i="2"/>
  <c r="W154" i="2"/>
  <c r="W153" i="2"/>
  <c r="W152" i="2"/>
  <c r="W151" i="2"/>
  <c r="W150" i="2"/>
  <c r="W149" i="2"/>
  <c r="W148" i="2"/>
  <c r="W147" i="2"/>
  <c r="W146" i="2"/>
  <c r="W145" i="2"/>
  <c r="W144" i="2"/>
  <c r="W143" i="2"/>
  <c r="W142" i="2"/>
  <c r="W141" i="2"/>
  <c r="W140" i="2"/>
  <c r="W139" i="2"/>
  <c r="W138" i="2"/>
  <c r="W137" i="2"/>
  <c r="W136" i="2"/>
  <c r="W135" i="2"/>
  <c r="W134" i="2"/>
  <c r="W133" i="2"/>
  <c r="W132" i="2"/>
  <c r="W131" i="2"/>
  <c r="W130" i="2"/>
  <c r="W129" i="2"/>
  <c r="W128" i="2"/>
  <c r="W127" i="2"/>
  <c r="W126" i="2"/>
  <c r="W125" i="2"/>
  <c r="W124" i="2"/>
  <c r="W123" i="2"/>
  <c r="W122" i="2"/>
  <c r="W121" i="2"/>
  <c r="W120" i="2"/>
  <c r="W119" i="2"/>
  <c r="W118" i="2"/>
  <c r="W117" i="2"/>
  <c r="W116" i="2"/>
  <c r="W115" i="2"/>
  <c r="W114" i="2"/>
  <c r="W113" i="2"/>
  <c r="W112" i="2"/>
  <c r="W111" i="2"/>
  <c r="W110" i="2"/>
  <c r="W109" i="2"/>
  <c r="W108" i="2"/>
  <c r="W107" i="2"/>
  <c r="W106" i="2"/>
  <c r="W105" i="2"/>
  <c r="W104" i="2"/>
  <c r="W103" i="2"/>
  <c r="W102" i="2"/>
  <c r="W101" i="2"/>
  <c r="W100" i="2"/>
  <c r="W99" i="2"/>
  <c r="W98" i="2"/>
  <c r="W97" i="2"/>
  <c r="W96" i="2"/>
  <c r="W95" i="2"/>
  <c r="W94" i="2"/>
  <c r="W93" i="2"/>
  <c r="W92" i="2"/>
  <c r="W91" i="2"/>
  <c r="W90" i="2"/>
  <c r="W89" i="2"/>
  <c r="W88" i="2"/>
  <c r="W87" i="2"/>
  <c r="W86" i="2"/>
  <c r="W85" i="2"/>
  <c r="W84" i="2"/>
  <c r="W83" i="2"/>
  <c r="W82" i="2"/>
  <c r="W81" i="2"/>
  <c r="W80" i="2"/>
  <c r="W79" i="2"/>
  <c r="W78" i="2"/>
  <c r="W77" i="2"/>
  <c r="W76" i="2"/>
  <c r="W75" i="2"/>
  <c r="W74" i="2"/>
  <c r="W73" i="2"/>
  <c r="W72" i="2"/>
  <c r="W71" i="2"/>
  <c r="W70" i="2"/>
  <c r="W69" i="2"/>
  <c r="W68" i="2"/>
  <c r="W67" i="2"/>
  <c r="W66" i="2"/>
  <c r="W65" i="2"/>
  <c r="W64" i="2"/>
  <c r="W63" i="2"/>
  <c r="W62" i="2"/>
  <c r="W61" i="2"/>
  <c r="W60" i="2"/>
  <c r="W59" i="2"/>
  <c r="W58" i="2"/>
  <c r="W57" i="2"/>
  <c r="W56" i="2"/>
  <c r="W55" i="2"/>
  <c r="W54" i="2"/>
  <c r="W53" i="2"/>
  <c r="W52" i="2"/>
  <c r="W51" i="2"/>
  <c r="W50" i="2"/>
  <c r="W49" i="2"/>
  <c r="W48" i="2"/>
  <c r="W47" i="2"/>
  <c r="W46" i="2"/>
  <c r="W45" i="2"/>
  <c r="W44" i="2"/>
  <c r="W43" i="2"/>
  <c r="W42" i="2"/>
  <c r="W41" i="2"/>
  <c r="W40" i="2"/>
  <c r="W39" i="2"/>
  <c r="W38" i="2"/>
  <c r="W37" i="2"/>
  <c r="W36" i="2"/>
  <c r="W35" i="2"/>
  <c r="W34" i="2"/>
  <c r="W33" i="2"/>
  <c r="W32" i="2"/>
  <c r="W31" i="2"/>
  <c r="W30" i="2"/>
  <c r="W29" i="2"/>
  <c r="W28" i="2"/>
  <c r="W27" i="2"/>
  <c r="W26" i="2"/>
  <c r="W25" i="2"/>
  <c r="W24" i="2"/>
  <c r="W23" i="2"/>
  <c r="W22" i="2"/>
  <c r="W21" i="2"/>
  <c r="W20" i="2"/>
  <c r="W19" i="2"/>
  <c r="W18" i="2"/>
  <c r="W17" i="2"/>
  <c r="W16" i="2"/>
  <c r="W15" i="2"/>
  <c r="W14" i="2"/>
  <c r="W13" i="2"/>
  <c r="W12" i="2"/>
  <c r="W11" i="2"/>
  <c r="W10" i="2"/>
  <c r="W9" i="2"/>
  <c r="W8" i="2"/>
  <c r="W7" i="2"/>
  <c r="W6" i="2"/>
  <c r="W5" i="2"/>
  <c r="W4" i="2"/>
  <c r="W3" i="2"/>
  <c r="W2" i="2"/>
</calcChain>
</file>

<file path=xl/sharedStrings.xml><?xml version="1.0" encoding="utf-8"?>
<sst xmlns="http://schemas.openxmlformats.org/spreadsheetml/2006/main" count="4542" uniqueCount="906">
  <si>
    <t>OID</t>
  </si>
  <si>
    <t>ID</t>
  </si>
  <si>
    <t>Publication</t>
  </si>
  <si>
    <t>Author</t>
  </si>
  <si>
    <t>pubyear</t>
  </si>
  <si>
    <t>Data collection</t>
  </si>
  <si>
    <t>Ecosystem</t>
  </si>
  <si>
    <t>Function</t>
  </si>
  <si>
    <t>category</t>
  </si>
  <si>
    <t>Outcome</t>
  </si>
  <si>
    <t>Response variable</t>
  </si>
  <si>
    <t>Variable name</t>
  </si>
  <si>
    <t>Variable unit</t>
  </si>
  <si>
    <t>Site</t>
  </si>
  <si>
    <t>Region</t>
  </si>
  <si>
    <t>Cont_n</t>
  </si>
  <si>
    <t>Cont_mean</t>
  </si>
  <si>
    <t>Cont_SD</t>
  </si>
  <si>
    <t>Treat_n</t>
  </si>
  <si>
    <t>Treat_mean</t>
  </si>
  <si>
    <t>Treat_SD</t>
  </si>
  <si>
    <t>yi</t>
  </si>
  <si>
    <t>yi2</t>
  </si>
  <si>
    <t>vi</t>
  </si>
  <si>
    <t>Type of control</t>
  </si>
  <si>
    <t>Note</t>
  </si>
  <si>
    <t>Type of treatment</t>
  </si>
  <si>
    <t>Age</t>
  </si>
  <si>
    <t>Species</t>
  </si>
  <si>
    <t>Additional environmental factor</t>
  </si>
  <si>
    <t xml:space="preserve">Energy </t>
  </si>
  <si>
    <t>bSR1</t>
  </si>
  <si>
    <t>SR8</t>
  </si>
  <si>
    <t>The impact of wastewater effluent on accretion and decomposition in a subsiding forested wetland</t>
  </si>
  <si>
    <t>Rybczyk et al</t>
  </si>
  <si>
    <t>field observation</t>
  </si>
  <si>
    <t>Wetland</t>
  </si>
  <si>
    <t>Risk reduction</t>
  </si>
  <si>
    <t>Shoreline response</t>
  </si>
  <si>
    <t>Accretion</t>
  </si>
  <si>
    <t>Accretion rate</t>
  </si>
  <si>
    <t>cm yr-1</t>
  </si>
  <si>
    <t xml:space="preserve">Thibodaux, Louisiana, USA </t>
  </si>
  <si>
    <t>29.795750, -90.822460</t>
  </si>
  <si>
    <t>natural</t>
  </si>
  <si>
    <t>natural forest</t>
  </si>
  <si>
    <t>retored/planted</t>
  </si>
  <si>
    <t>restored secondary effluent treatment</t>
  </si>
  <si>
    <t>oaks (Quercus nigra
L. and Quercus laurifolia Michx.), sweetgum (Liquidambar styraciflua L.), American elm (Ulmus americana L.), palmetto (Sabal minor Jacq.), and boxelder
(Acer negundo L.)</t>
  </si>
  <si>
    <t>N/A</t>
  </si>
  <si>
    <t>low</t>
  </si>
  <si>
    <t>bSR2</t>
  </si>
  <si>
    <t>SR9</t>
  </si>
  <si>
    <t>The pace of ecosystem development of constructed Spartina alterniflora marshes</t>
  </si>
  <si>
    <t>Craft et al</t>
  </si>
  <si>
    <t>Marsh</t>
  </si>
  <si>
    <t>North Carolina</t>
  </si>
  <si>
    <t>36.335869, -76.297096</t>
  </si>
  <si>
    <t>natural marsh</t>
  </si>
  <si>
    <t>bSR3</t>
  </si>
  <si>
    <t xml:space="preserve">Sediment accummulation </t>
  </si>
  <si>
    <t>Sediment rate</t>
  </si>
  <si>
    <t>ton ha-1 yr-1</t>
  </si>
  <si>
    <t>bSR4</t>
  </si>
  <si>
    <t>bSR5</t>
  </si>
  <si>
    <t>bSR6</t>
  </si>
  <si>
    <t>bSR7</t>
  </si>
  <si>
    <t>SR10</t>
  </si>
  <si>
    <t>The effects of thin layer sand renourishment on tidal marsh processes: Masonboro Island, North Carolina</t>
  </si>
  <si>
    <t>Croft et al</t>
  </si>
  <si>
    <t>Sediment accummulation rate</t>
  </si>
  <si>
    <t>Masonboro Island, North Carolina</t>
  </si>
  <si>
    <t>34.151320, -77.878360</t>
  </si>
  <si>
    <t>low treatment</t>
  </si>
  <si>
    <t>S. alterniflora</t>
  </si>
  <si>
    <t>Tides in the study area are mixed semidiurnal with a mean range of approxi mately 1.2 m and strongly influenced by wind events, especially during the passage of tropical storms and nor’easters</t>
  </si>
  <si>
    <t>bSR8</t>
  </si>
  <si>
    <t>medium treatment</t>
  </si>
  <si>
    <t>bSR9</t>
  </si>
  <si>
    <t>high treatment</t>
  </si>
  <si>
    <t>bSR10</t>
  </si>
  <si>
    <t>SR12</t>
  </si>
  <si>
    <t>Short- and Long-Term Response of Deteriorating Brackish Marshes and Open-Water Ponds to Sediment Enhancement by Thin-Layer Dredge Disposal</t>
  </si>
  <si>
    <t>La Peyre et al</t>
  </si>
  <si>
    <t>Elevation change</t>
  </si>
  <si>
    <t>Elevation change rate</t>
  </si>
  <si>
    <t>Little Lake, Southeast Lousiana</t>
  </si>
  <si>
    <t>32.44632, -92.238870</t>
  </si>
  <si>
    <t>Soft</t>
  </si>
  <si>
    <t>soft engineer - sediment enhancement by thin-layer dredge dosposal</t>
  </si>
  <si>
    <t>S. patens and S. americanus</t>
  </si>
  <si>
    <t>high rates of subsidence and coastal land loss have been documented in this region due to local accretion rates (0.88–0.96 cm/year; Nyman et al. 2006) failing to keep pace with relative sea level rise (0.36–1.77 cm/year;</t>
  </si>
  <si>
    <t>bSR11</t>
  </si>
  <si>
    <t xml:space="preserve">natural </t>
  </si>
  <si>
    <t>bSR12</t>
  </si>
  <si>
    <t>SR13</t>
  </si>
  <si>
    <t>Surface evolution and carbon sequestration in disturbed and undisturbed wetland soils of the Hunter estuary, southeast Australia</t>
  </si>
  <si>
    <t>Howe et al</t>
  </si>
  <si>
    <t>Mangrove</t>
  </si>
  <si>
    <t>Vertical accretion rate</t>
  </si>
  <si>
    <t xml:space="preserve">Kooragang Island, Australia </t>
  </si>
  <si>
    <t xml:space="preserve">-38.451930, 145.238990 </t>
  </si>
  <si>
    <t>wetland rehabilitation</t>
  </si>
  <si>
    <t>Avicennia marina</t>
  </si>
  <si>
    <t>a semi-diurnal tidal regime and a tidal range of about 1.9 m</t>
  </si>
  <si>
    <t>bSR13</t>
  </si>
  <si>
    <t>Samphire (Sarcocornia quinqueflora Bunge ex Ung.-Sternb) and Saltwater Couch (Sporobolus virginicus (L.) Kunth</t>
  </si>
  <si>
    <t>bSR14</t>
  </si>
  <si>
    <t>elevation change rate</t>
  </si>
  <si>
    <t>bSR15</t>
  </si>
  <si>
    <t>bSR16</t>
  </si>
  <si>
    <t>SR17</t>
  </si>
  <si>
    <t xml:space="preserve"> comparison of short-term sediment deposition between natural and transplanted saltmarsh after saltmarsh restoration in the Eden Estuary (Scotland)</t>
  </si>
  <si>
    <t>Maynard et al</t>
  </si>
  <si>
    <t>Eden Estuary (Scotland)</t>
  </si>
  <si>
    <t>57.662780, -2.594960</t>
  </si>
  <si>
    <t xml:space="preserve">4 yr B. maritimus
transplants 
</t>
  </si>
  <si>
    <t>4 days of neap tides (between 4.2 and  4.6m), 3days o faverage tides (between 4.6 and 5.0m) and 4 days of springt ides (greater than 5.0m)</t>
  </si>
  <si>
    <t>bSR17</t>
  </si>
  <si>
    <t>bSR18</t>
  </si>
  <si>
    <t>natural B. maritima</t>
  </si>
  <si>
    <t xml:space="preserve">1 yr B. maritimus
transplants 
</t>
  </si>
  <si>
    <t>bSR19</t>
  </si>
  <si>
    <t>natural P. maritima</t>
  </si>
  <si>
    <t>bSR20</t>
  </si>
  <si>
    <t>SR19</t>
  </si>
  <si>
    <t>Soil Characteristics of Sediment-Amended Baldcypress (Taxodium distichum) Swamps of Coastal Louisiana</t>
  </si>
  <si>
    <t>Jiang &amp; Middleton</t>
  </si>
  <si>
    <t>Louisiana, US</t>
  </si>
  <si>
    <t>29.784606856720544, -90.11532785396801</t>
  </si>
  <si>
    <t>baldcypress, water tupelo (Nyssa aquatica), swamp red maple (Acer rubrum var. drummondii), pumpkin ash (Fraxinus profunda), and palmetto (Sabal minor)</t>
  </si>
  <si>
    <t xml:space="preserve">These coastal swamps are affected by tides, which are controlled primarily by offshore winds. The coastal swamps in this study lie off of spoil banks of the waterways, and transition into the floating marsh along the edges of Lake Salvador. </t>
  </si>
  <si>
    <t>bSR21</t>
  </si>
  <si>
    <t>bSR22</t>
  </si>
  <si>
    <t>bSR23</t>
  </si>
  <si>
    <t>P. maritima (SM13) and A. portulacoides</t>
  </si>
  <si>
    <t>bSR24</t>
  </si>
  <si>
    <t>SR20</t>
  </si>
  <si>
    <t xml:space="preserve"> Surface elevation change in natural and re-created intertidal habitats, eastern England, UK, with particular reference to Freiston Shore</t>
  </si>
  <si>
    <t>Spencer et al</t>
  </si>
  <si>
    <t>UK</t>
  </si>
  <si>
    <t>51.796249, -0.079130</t>
  </si>
  <si>
    <t>under springtidesimmediatelyafterbreaching,thepeak floodtidecurrentspeeds,at2.6ms-1,wereuptofive timesgreaterthanthepeakebbflows,whichreached 0.5ms 1.Inaddition,thecessationofsedimentation andsedimentcompactionanddewateringwithinthe sitefollowingreclamationcomparedtothecontinued sedimentationandaccretiononnaturalsaltmarsh outsidethereclamationhadledtoaheightdifference of0.5–1.0mbetweenthehigheroutermarshandthe lower,withinsitesurfacesnowreceivingrenewed tidalexchange</t>
  </si>
  <si>
    <t>high</t>
  </si>
  <si>
    <t>bSR25</t>
  </si>
  <si>
    <t>bSR26</t>
  </si>
  <si>
    <t>SR21</t>
  </si>
  <si>
    <t>Vertical sediment dynamics in Spartina maritima restored, non-restored and preserved marshes</t>
  </si>
  <si>
    <t>Curado et al</t>
  </si>
  <si>
    <t>southwest Iberian Peninsula</t>
  </si>
  <si>
    <t>37.1596, -6.579</t>
  </si>
  <si>
    <t>intertidal mudfalts</t>
  </si>
  <si>
    <t>The semidiurnal tides have a mean range of 2.10 m and a mean spring tidal range of 2.97 m, representing 0.40–3.37 m above Spanish hydrographic zero (SHZ). Mean sea level is +1.85 m relative to SHZ.</t>
  </si>
  <si>
    <t>bSR27</t>
  </si>
  <si>
    <t>bSR28</t>
  </si>
  <si>
    <t>Spartina zone</t>
  </si>
  <si>
    <t>bSR29</t>
  </si>
  <si>
    <t>bSR30</t>
  </si>
  <si>
    <t>Sarcocornia zone</t>
  </si>
  <si>
    <t>bSR31</t>
  </si>
  <si>
    <t>bSR32</t>
  </si>
  <si>
    <t>SR22</t>
  </si>
  <si>
    <t xml:space="preserve"> Vegetation's importance in regulating surface elevation in a coastal salt marsh facing elevated rates of sea level rise</t>
  </si>
  <si>
    <t>Baustian et al</t>
  </si>
  <si>
    <t xml:space="preserve">Lafourche Parish,Louisiana,  USA </t>
  </si>
  <si>
    <t>29.178869,  -90.245489</t>
  </si>
  <si>
    <t xml:space="preserve">The tides are diurnal with a mean rangeof 37 cm since 2003, and mean sea level is 0.197 m </t>
  </si>
  <si>
    <t>bSR33</t>
  </si>
  <si>
    <t>bSR34</t>
  </si>
  <si>
    <t>SR23</t>
  </si>
  <si>
    <t>Use of sediment amendments to rehabilitate sinking coastal swamp forests in Louisiana</t>
  </si>
  <si>
    <t>Middleton &amp; Jiang</t>
  </si>
  <si>
    <t>29.749, −90.145</t>
  </si>
  <si>
    <t>bSR35</t>
  </si>
  <si>
    <t>SR24</t>
  </si>
  <si>
    <t>Functional assessment of differential sediment slurry applications in a deteriorating brackish marsh</t>
  </si>
  <si>
    <t>Graham &amp; Mendelssohn</t>
  </si>
  <si>
    <t>29.692824, -92.228194</t>
  </si>
  <si>
    <t>Spartina patens</t>
  </si>
  <si>
    <t>during the landfall of Hurricane Ike, 3m storm surge</t>
  </si>
  <si>
    <t xml:space="preserve">high </t>
  </si>
  <si>
    <t>bSR36</t>
  </si>
  <si>
    <t>bSR37</t>
  </si>
  <si>
    <t>bSR38</t>
  </si>
  <si>
    <t>SR25</t>
  </si>
  <si>
    <t>Macro‐tidal salt marsh ecosystem response to culvert expansion</t>
  </si>
  <si>
    <t>Bowron et al</t>
  </si>
  <si>
    <t>Gulf of Maine, Canada</t>
  </si>
  <si>
    <t>47.188600, -68.461120</t>
  </si>
  <si>
    <t>high macro-tidal estuarywith semidiurnal tides that may exceed 15 m, exposingextensive intertidal mud flats at low tide</t>
  </si>
  <si>
    <t>bSR39</t>
  </si>
  <si>
    <t>accretion change rate</t>
  </si>
  <si>
    <t>bSR40</t>
  </si>
  <si>
    <t>SR26</t>
  </si>
  <si>
    <t>Elevation dynamics in a restored versus a submerging salt marsh in Long Island Sound</t>
  </si>
  <si>
    <t>Anisfeld et al</t>
  </si>
  <si>
    <t>deposited sediment</t>
  </si>
  <si>
    <t>Long Island Sound</t>
  </si>
  <si>
    <t>41.245049, -72.889999</t>
  </si>
  <si>
    <t>Spartina alterniflora</t>
  </si>
  <si>
    <t>semi-diurnal, with a mean tidal range(MTR)that increases from east to west: 0.78 m in New London, CT, to 2.05m in Bridgeport, CT</t>
  </si>
  <si>
    <t>bSR41</t>
  </si>
  <si>
    <t>bSR42</t>
  </si>
  <si>
    <t>accretion rate</t>
  </si>
  <si>
    <t>bSR43</t>
  </si>
  <si>
    <t>SR28</t>
  </si>
  <si>
    <t>Created mangrove wetlands store belowground carbon and surface elevation change enables them to adjust to sea-level rise</t>
  </si>
  <si>
    <t>Krauss et al</t>
  </si>
  <si>
    <t>Tampa Bay, Florida</t>
  </si>
  <si>
    <t>27.981340, -82.498589</t>
  </si>
  <si>
    <t>Rhizophora mangle, Laguncularia racemosa, Avicennia germinans</t>
  </si>
  <si>
    <t>bSR44</t>
  </si>
  <si>
    <t>SR29</t>
  </si>
  <si>
    <t xml:space="preserve"> Impacts of Mangrove Density on Surface Sediment Accretion, Belowground Biomass and Biogeochemistry in Puttalam Lagoon, Sri Lanka</t>
  </si>
  <si>
    <t>Phillips et al</t>
  </si>
  <si>
    <t>Puttalam Lagoon, Sri Lanka</t>
  </si>
  <si>
    <t>6.931970, 79.857750</t>
  </si>
  <si>
    <t>density 6.96</t>
  </si>
  <si>
    <t>Rhizophora mucronata</t>
  </si>
  <si>
    <t>Maximum tidal range in the lagoon is 60 cm with an average of two high tides per day.</t>
  </si>
  <si>
    <t>bSR45</t>
  </si>
  <si>
    <t>density 0.95</t>
  </si>
  <si>
    <t>bSR46</t>
  </si>
  <si>
    <t>density 1.93</t>
  </si>
  <si>
    <t>bSR47</t>
  </si>
  <si>
    <t>density 3.26</t>
  </si>
  <si>
    <t>bSR48</t>
  </si>
  <si>
    <t>SR30</t>
  </si>
  <si>
    <t xml:space="preserve"> Tidal Marsh Restoration Design Affects Feedbacks Between Inundation and Elevation Change</t>
  </si>
  <si>
    <t>Oosterlee et al</t>
  </si>
  <si>
    <t>Scheldt estuary, Belgium</t>
  </si>
  <si>
    <t xml:space="preserve">51.08611111,4.17222222 </t>
  </si>
  <si>
    <t>middle density</t>
  </si>
  <si>
    <t>This site is part of the alluvial floodplain and was embanked and used as agricultural land for the last centuries. Recently, since March 2006, it was trans formed into a flood control area (FCA) with a controlled re duced tide (CRT). CRT is a form of regulated tidal exchange and realized by elevated inlet culverts and low outlet culverts in the riverside dike (Fig. 1c). In this way, the mean estuarine tidal range of 5.40 m is reduced to ca. 1.30 m (Fig. 1d), cre ating a comparable spring tide-neap tide variation in tidal water levels within the CRT area as on the adjacent natural marshes, but with a prolonged flooding duration</t>
  </si>
  <si>
    <t>bSR49</t>
  </si>
  <si>
    <t>high density</t>
  </si>
  <si>
    <t>bSR50</t>
  </si>
  <si>
    <t>bSR51</t>
  </si>
  <si>
    <t>bSR52</t>
  </si>
  <si>
    <t>SR32</t>
  </si>
  <si>
    <t>Evaluating the Relationship Among Wetland Vertical Development, Elevation Capital, Sea-Level Rise, and Tidal Marsh Sustainability</t>
  </si>
  <si>
    <t>Cahoon et al</t>
  </si>
  <si>
    <t>New York</t>
  </si>
  <si>
    <t>40.712776, -74.005974</t>
  </si>
  <si>
    <t>Spartina alterniflora mixed with Spartina patens and
Distichlis spicata</t>
  </si>
  <si>
    <t>12-24 cm icrease in tidal range and a concomitant 6-12 cm increase in mean high water across the bay. A mean tidal range of 1.67 and mean high water level of 0.89 m</t>
  </si>
  <si>
    <t>bSR53</t>
  </si>
  <si>
    <t>bSR54</t>
  </si>
  <si>
    <t>EO41a</t>
  </si>
  <si>
    <t>Monitoring the Sediment Surface Elevation Change across a Chronosequence of Restored Stands of Tropical Mangroves and Their Contemporary Carbon Sequestration in Soil Pool</t>
  </si>
  <si>
    <t>Castillo et al</t>
  </si>
  <si>
    <t>Manila, Phillippines</t>
  </si>
  <si>
    <t>14.599512, 120.984222</t>
  </si>
  <si>
    <t>bSR55</t>
  </si>
  <si>
    <t>bSR56</t>
  </si>
  <si>
    <t>aEO1</t>
  </si>
  <si>
    <t>EO2</t>
  </si>
  <si>
    <t>Aboveground carbon stock in a restored neotropical mangrove: influence of management and brachyuran crab assemblage</t>
  </si>
  <si>
    <t xml:space="preserve"> Ferreira et al</t>
  </si>
  <si>
    <t>Mitigation</t>
  </si>
  <si>
    <t>Ecological function</t>
  </si>
  <si>
    <t>carbon storage</t>
  </si>
  <si>
    <t>Mg/h</t>
  </si>
  <si>
    <t>Natal, Rio Grande do Norte State, Brazil</t>
  </si>
  <si>
    <t>-5.76166667, -35.23500000</t>
  </si>
  <si>
    <t>restored/rehabilitated</t>
  </si>
  <si>
    <t xml:space="preserve">Rhizophora </t>
  </si>
  <si>
    <t>restored</t>
  </si>
  <si>
    <t>aEO2</t>
  </si>
  <si>
    <t>aEO3</t>
  </si>
  <si>
    <t>biomass</t>
  </si>
  <si>
    <t>aboveground biomass</t>
  </si>
  <si>
    <t>aEO4</t>
  </si>
  <si>
    <t>aEO5</t>
  </si>
  <si>
    <t>EO3</t>
  </si>
  <si>
    <t>Annual gaseous carbon budgets of forest-to-bog restoration sites are strongly determined by vegetation composition</t>
  </si>
  <si>
    <t>Creevy et al</t>
  </si>
  <si>
    <t>g m-2  yr-1</t>
  </si>
  <si>
    <t>Wales, UK</t>
  </si>
  <si>
    <t>52.130661, -3.783712</t>
  </si>
  <si>
    <t>Calluna
vulgaris, Vaccinium oxycoccos and Erica tetralix on the drier ridges with
Eriophorum vaginatum and Sphagnum spp</t>
  </si>
  <si>
    <t>aEO6</t>
  </si>
  <si>
    <t xml:space="preserve"> bare peat and brash</t>
  </si>
  <si>
    <t>aEO7</t>
  </si>
  <si>
    <t>GHG emission</t>
  </si>
  <si>
    <t>Net Ecosystem Respiration</t>
  </si>
  <si>
    <t>aEO8</t>
  </si>
  <si>
    <t>aEO9</t>
  </si>
  <si>
    <t>CH4 emission</t>
  </si>
  <si>
    <t>aEO10</t>
  </si>
  <si>
    <t>aEO11</t>
  </si>
  <si>
    <t>EO4</t>
  </si>
  <si>
    <t>Assessing passive rehabilitation for carbon gains in rain-filled agricultural wetlands</t>
  </si>
  <si>
    <t>Treby et al</t>
  </si>
  <si>
    <t>g Corg m2</t>
  </si>
  <si>
    <t>New South Wales, Australia</t>
  </si>
  <si>
    <t>-31.253218, 146.921097</t>
  </si>
  <si>
    <t>&gt;11</t>
  </si>
  <si>
    <t>rehabilitation</t>
  </si>
  <si>
    <t>aEO12</t>
  </si>
  <si>
    <t>&lt;5</t>
  </si>
  <si>
    <t>aEO13</t>
  </si>
  <si>
    <t>diffusion CH4 emission</t>
  </si>
  <si>
    <t>mmol m2 d-1</t>
  </si>
  <si>
    <t>aEO14</t>
  </si>
  <si>
    <t>aEO15</t>
  </si>
  <si>
    <t>diffusion CO2 emission</t>
  </si>
  <si>
    <t>aEO16</t>
  </si>
  <si>
    <t>aEO17</t>
  </si>
  <si>
    <t>carbon dioxide equivalent</t>
  </si>
  <si>
    <t>aEO18</t>
  </si>
  <si>
    <t>aEO19</t>
  </si>
  <si>
    <t>EO7</t>
  </si>
  <si>
    <t>Carbon dioxide fluxes of temperate urban wetlands with different restoration history</t>
  </si>
  <si>
    <t>Schafer et al</t>
  </si>
  <si>
    <t>Total carbon stock</t>
  </si>
  <si>
    <t>gC m−2</t>
  </si>
  <si>
    <t>New Jersey Meadowland</t>
  </si>
  <si>
    <t>40.754110, -74.065510</t>
  </si>
  <si>
    <t xml:space="preserve"> was mitigated in 1999
through 2001 by first dredging, then providing Phragmites as fill ma-
terial belowground and then by planting with Spartina alterniflora
Loisel. on top </t>
  </si>
  <si>
    <t>aEO20</t>
  </si>
  <si>
    <t>This site was not amended with organic matter and con-
tained a 15 cm thick sand layer and engineered fill</t>
  </si>
  <si>
    <t>aEO21</t>
  </si>
  <si>
    <t>EO9</t>
  </si>
  <si>
    <t>Carbon in natural, cultivated, and restored depressional wetlands in the mid-atlantic coastal plain</t>
  </si>
  <si>
    <t>Fenstermacher et al</t>
  </si>
  <si>
    <t>kg m-2</t>
  </si>
  <si>
    <t>Delaware, Maryland, Virginia, and North Carolina</t>
  </si>
  <si>
    <t>39.949829, -90.210480</t>
  </si>
  <si>
    <t>2 to 11</t>
  </si>
  <si>
    <t xml:space="preserve"> restored by plugging artificial drainage structures or by scraping to lower the soil surface
closer to the water table. Of the 15 sites, 10 were restored with
the scraping technique, which involved the excavation of the soil
surface, resulting in thin A horizons that were no deeper than
14 cm. Material removed from the surface was used to create
mounds or berms in or around the wetland or was removed
entirely from the site</t>
  </si>
  <si>
    <t>aEO22</t>
  </si>
  <si>
    <t>EO11</t>
  </si>
  <si>
    <t>Carbon sequestration in two created riverine wetlands in the midwestern united states</t>
  </si>
  <si>
    <t>Bernal &amp; Mitsch</t>
  </si>
  <si>
    <t>C accummulation rate</t>
  </si>
  <si>
    <t>g m-2 yr-1</t>
  </si>
  <si>
    <t>Olentang y River, Ohio, US</t>
  </si>
  <si>
    <t>40.206330, -83.059240</t>
  </si>
  <si>
    <t>planted/constructed</t>
  </si>
  <si>
    <t>aEO23</t>
  </si>
  <si>
    <t>Primary productivity and carbon sequestration</t>
  </si>
  <si>
    <t>aEO24</t>
  </si>
  <si>
    <t>EO12</t>
  </si>
  <si>
    <t>Carbon sequestration potential in the rehabilitated mangroves in Indonesia</t>
  </si>
  <si>
    <t>Kusumaningtyas et al</t>
  </si>
  <si>
    <t>carbon accummulation rate</t>
  </si>
  <si>
    <t>Mg C ha-1 year-1</t>
  </si>
  <si>
    <t>Cilintang, Indonesia</t>
  </si>
  <si>
    <t>-6.530226, 105.728497</t>
  </si>
  <si>
    <t>aEO25</t>
  </si>
  <si>
    <t>EO13</t>
  </si>
  <si>
    <t>Carbon stocks in artificially and naturally regenerated mangrove ecosystems in the Mekong Delta</t>
  </si>
  <si>
    <t>Nam et al</t>
  </si>
  <si>
    <t>Ecosystem C stock</t>
  </si>
  <si>
    <t xml:space="preserve"> MgC ha-1 </t>
  </si>
  <si>
    <t>Can Gio, Vietnam</t>
  </si>
  <si>
    <t>10.776530, 106.700981</t>
  </si>
  <si>
    <t>Rhizophora spp. and Avicennia</t>
  </si>
  <si>
    <t>aEO26</t>
  </si>
  <si>
    <t>Aboveground biomass C stock</t>
  </si>
  <si>
    <t>aEO27</t>
  </si>
  <si>
    <t>Belowground biomass</t>
  </si>
  <si>
    <t>aEO28</t>
  </si>
  <si>
    <t>EO15</t>
  </si>
  <si>
    <t>Changes in carbon pool and stand structure of a native subtropical mangrove forest after inter-planting with exotic species Sonneratia apetala</t>
  </si>
  <si>
    <t>Lu et al</t>
  </si>
  <si>
    <t>Carbon storage in biomass</t>
  </si>
  <si>
    <t>Guangdong Province, China</t>
  </si>
  <si>
    <t>1.5676, 109.756</t>
  </si>
  <si>
    <t>inter-planting fast growing exotic mangroveS.  apetalaintosubtropical native mangrove forest</t>
  </si>
  <si>
    <t>aEO29</t>
  </si>
  <si>
    <t>Carbon storage in soil</t>
  </si>
  <si>
    <t>aEO30</t>
  </si>
  <si>
    <t>EO16</t>
  </si>
  <si>
    <t>Coastal vegetation invasion increases greenhouse gas emission from wetland soils but also increases soil carbon accumulation</t>
  </si>
  <si>
    <t>Chen et al</t>
  </si>
  <si>
    <t>CO2-equivalent fluxes of greenhouse gases</t>
  </si>
  <si>
    <t>mg CO2 m− 2 h− 1</t>
  </si>
  <si>
    <t xml:space="preserve">iulong River Estuary Mangrove Reserve, China </t>
  </si>
  <si>
    <t>24.38972222, 117.91388889</t>
  </si>
  <si>
    <t>inter-planting fast growing exotic species into natural wetland</t>
  </si>
  <si>
    <t>aEO31</t>
  </si>
  <si>
    <t>aEO32</t>
  </si>
  <si>
    <t>EO17</t>
  </si>
  <si>
    <t>Comparative study of methane emission in the reclamation-restored wetlands and natural marshes in the Hangzhou Bay coastal wetland</t>
  </si>
  <si>
    <t>Xiong et al</t>
  </si>
  <si>
    <t xml:space="preserve"> Zhejiang Province, China</t>
  </si>
  <si>
    <t>29.159849, 120.326447</t>
  </si>
  <si>
    <t>aEO33</t>
  </si>
  <si>
    <t>aEO34</t>
  </si>
  <si>
    <t>EO19</t>
  </si>
  <si>
    <t>Ecosystem carbon exchange and nitrogen removal rates in two 33-year-old constructed salt marshes are similar to those in a nearby natural marsh</t>
  </si>
  <si>
    <t>Ledford et al</t>
  </si>
  <si>
    <t>Alabama,United State</t>
  </si>
  <si>
    <t>30.414440, -87.549580</t>
  </si>
  <si>
    <t>J. roemerianuswithSpartina patensandDistichlis spicata</t>
  </si>
  <si>
    <t>aEO35</t>
  </si>
  <si>
    <t>aEO36</t>
  </si>
  <si>
    <t>aEO37</t>
  </si>
  <si>
    <t>aEO38</t>
  </si>
  <si>
    <t>μmol CO2 m-2 s-1</t>
  </si>
  <si>
    <t>aEO39</t>
  </si>
  <si>
    <t>μmol CO2 m-2 s-2</t>
  </si>
  <si>
    <t>aEO40</t>
  </si>
  <si>
    <t>EO20</t>
  </si>
  <si>
    <t>Effects of land use intensity on the full greenhouse gas balance in an Atlantic peat bog</t>
  </si>
  <si>
    <t xml:space="preserve"> Liebersbach et al</t>
  </si>
  <si>
    <t>g m−2</t>
  </si>
  <si>
    <t>Germany</t>
  </si>
  <si>
    <t>53.68972222, 8.83055556</t>
  </si>
  <si>
    <t>intensive grassland (GI) site is managed by 4–5 cuts per year and both mineral fertilization</t>
  </si>
  <si>
    <t>aEO41</t>
  </si>
  <si>
    <t>extensively used grassland site (GE) is neither manured nor fertilized and only cut up to once per year</t>
  </si>
  <si>
    <t>aEO42</t>
  </si>
  <si>
    <t>methan flux</t>
  </si>
  <si>
    <t>mg m−2 yr-1</t>
  </si>
  <si>
    <t>aEO43</t>
  </si>
  <si>
    <t>aEO44</t>
  </si>
  <si>
    <t>EO21</t>
  </si>
  <si>
    <t>Effects of land use on greenhouse gas fluxes and soil properties of
wetland catchments in the Prairie Pothole Region of North America</t>
  </si>
  <si>
    <t>Tangen et al</t>
  </si>
  <si>
    <t xml:space="preserve"> gCH4 m−2 day−1</t>
  </si>
  <si>
    <t>US</t>
  </si>
  <si>
    <t>seasonal</t>
  </si>
  <si>
    <t>non-drained restored wetland</t>
  </si>
  <si>
    <t>aEO45</t>
  </si>
  <si>
    <t>semipermanent</t>
  </si>
  <si>
    <t>aEO46</t>
  </si>
  <si>
    <t>N2O flux</t>
  </si>
  <si>
    <t xml:space="preserve"> gN2O m−2 day−1</t>
  </si>
  <si>
    <t>aEO47</t>
  </si>
  <si>
    <t>aEO48</t>
  </si>
  <si>
    <t>Global warming potential</t>
  </si>
  <si>
    <t>gCO2 m−2 day−1</t>
  </si>
  <si>
    <t>aEO49</t>
  </si>
  <si>
    <t>EO22</t>
  </si>
  <si>
    <t>Effects of sediment removal and surrounding land use on carbon and
nitrogen storage in playas and watersheds in the Rainwater Basin region of
Nebraska</t>
  </si>
  <si>
    <t>Daniel et al</t>
  </si>
  <si>
    <t>soil organic carbon</t>
  </si>
  <si>
    <t>South Central Nebraska, US</t>
  </si>
  <si>
    <t>40.664160, -99.082630</t>
  </si>
  <si>
    <t>0-5cm soil</t>
  </si>
  <si>
    <t>100-150</t>
  </si>
  <si>
    <t>aEO50</t>
  </si>
  <si>
    <t>5-25 cm</t>
  </si>
  <si>
    <t>aEO51</t>
  </si>
  <si>
    <t>25-50 cm</t>
  </si>
  <si>
    <t>aEO52</t>
  </si>
  <si>
    <t>EO24</t>
  </si>
  <si>
    <t>Effects of transient Phragmites australis removal on brackish marsh greenhouse gas fluxes</t>
  </si>
  <si>
    <t>Martin et al</t>
  </si>
  <si>
    <t>CO2 flux</t>
  </si>
  <si>
    <t>μmol m−2 s−1</t>
  </si>
  <si>
    <t>Rhode Island, US</t>
  </si>
  <si>
    <t>41.557320, -71.497910</t>
  </si>
  <si>
    <t>P. australis</t>
  </si>
  <si>
    <t>aEO53</t>
  </si>
  <si>
    <t>CH4 flux</t>
  </si>
  <si>
    <t>aEO54</t>
  </si>
  <si>
    <t>EO25</t>
  </si>
  <si>
    <t>Effects of water and salinity regulation measures on soil carbon sequestration in coastal wetlands of the Yellow River Delta</t>
  </si>
  <si>
    <t>Zhao et al</t>
  </si>
  <si>
    <t>soil organic carbon density</t>
  </si>
  <si>
    <t>kg C m-2</t>
  </si>
  <si>
    <t>Shandong Province of China</t>
  </si>
  <si>
    <t>36.329021, 118.769882</t>
  </si>
  <si>
    <t>Suaeda salsa</t>
  </si>
  <si>
    <t>aEO55</t>
  </si>
  <si>
    <t>Phragmites
australis</t>
  </si>
  <si>
    <t>aEO56</t>
  </si>
  <si>
    <t>EO27</t>
  </si>
  <si>
    <t>Evaluation of the carbon accumulation capability and carbon storage of different types of wetlands in the Nanhui tidal flat of the Yangtze River estuary</t>
  </si>
  <si>
    <t>Dong et al</t>
  </si>
  <si>
    <t>plant biomass</t>
  </si>
  <si>
    <t xml:space="preserve"> kg CO2 m−2</t>
  </si>
  <si>
    <t>Yangtze River estuary and Hangzhou Bay, China</t>
  </si>
  <si>
    <t>31.05083333, 131.91916667</t>
  </si>
  <si>
    <t>S. alterniflora Loisel. with a small amount of Phragmites communis (Cav.) Trin. ex Steud</t>
  </si>
  <si>
    <t>silt-promoting wetland has promoted siltation for 3–4 years and a silt-promoting dam was built along the 0-meter contour line</t>
  </si>
  <si>
    <t>aEO57</t>
  </si>
  <si>
    <t>Soil respiration intensity</t>
  </si>
  <si>
    <t>μmol m −2 s −1</t>
  </si>
  <si>
    <t>aEO58</t>
  </si>
  <si>
    <t>EO28</t>
  </si>
  <si>
    <t>Exotic Spartina alterniflora invasion alters ecosystem-atmosphere exchange of CH4 and N2O and carbon sequestration in a coastal salt marsh in China</t>
  </si>
  <si>
    <t>Yuan et al</t>
  </si>
  <si>
    <t>g C kg-1</t>
  </si>
  <si>
    <t>Yancheng city, Jiangsu Province, China</t>
  </si>
  <si>
    <t>33.387500, 120.123330</t>
  </si>
  <si>
    <t>P. australi in natural marsh</t>
  </si>
  <si>
    <t>introduce exotic species to local marsh</t>
  </si>
  <si>
    <t>aEO59</t>
  </si>
  <si>
    <t>S. salsa in natural marsh</t>
  </si>
  <si>
    <t>aEO60</t>
  </si>
  <si>
    <t>kg CH4 ha-1</t>
  </si>
  <si>
    <t>aEO61</t>
  </si>
  <si>
    <t>aEO62</t>
  </si>
  <si>
    <t>NO2 emission</t>
  </si>
  <si>
    <t>kg NO2 ha-1</t>
  </si>
  <si>
    <t>aEO63</t>
  </si>
  <si>
    <t>aEO64</t>
  </si>
  <si>
    <t>EO29</t>
  </si>
  <si>
    <t>Exotic Spartina alterniflora invasion increases CH4 while reduces CO2 emissions from mangrove wetland soils in southeastern China</t>
  </si>
  <si>
    <t>Gao et al</t>
  </si>
  <si>
    <t>CO2 emission</t>
  </si>
  <si>
    <t>mg m-2 h-1</t>
  </si>
  <si>
    <t>Fujian Province, China</t>
  </si>
  <si>
    <t>23.90083333, 117.43583333</t>
  </si>
  <si>
    <t>A. marina in natural mangrove</t>
  </si>
  <si>
    <t>aEO65</t>
  </si>
  <si>
    <t>K. obovata in natural mangrove</t>
  </si>
  <si>
    <t>aEO66</t>
  </si>
  <si>
    <t>µgm−2 h−1</t>
  </si>
  <si>
    <t>aEO67</t>
  </si>
  <si>
    <t>aEO68</t>
  </si>
  <si>
    <t>EO30</t>
  </si>
  <si>
    <t>Fighting carbon loss of degraded peatlands by jump-starting ecosystem functioning with ecological restoration</t>
  </si>
  <si>
    <t>Kareksela et al</t>
  </si>
  <si>
    <t>Surface layer sequestered C</t>
  </si>
  <si>
    <t>g m−2 yr−1</t>
  </si>
  <si>
    <t>South Finland</t>
  </si>
  <si>
    <t>28.907070, -81.264610</t>
  </si>
  <si>
    <t>Eriophorum vaginatum, tall sedges (e.g. Carex rostrata), and Sphagnum mosses</t>
  </si>
  <si>
    <t>reviously drained and restored</t>
  </si>
  <si>
    <t>aEO69</t>
  </si>
  <si>
    <t>EO31</t>
  </si>
  <si>
    <t>Greenhouse gas emissions and carbon sequestration potential in restored wetlands of the Canadian prairie pothole region</t>
  </si>
  <si>
    <t>Badiou et al</t>
  </si>
  <si>
    <t>g CH4 ha-1 day-1</t>
  </si>
  <si>
    <t>Prairie Pothole Region of
Canada</t>
  </si>
  <si>
    <t>55.170640, -118.692430</t>
  </si>
  <si>
    <t>aEO70</t>
  </si>
  <si>
    <t>&gt;5</t>
  </si>
  <si>
    <t>aEO71</t>
  </si>
  <si>
    <t>aEO72</t>
  </si>
  <si>
    <t>aEO73</t>
  </si>
  <si>
    <t>N2O emission</t>
  </si>
  <si>
    <t>g N2O ha-1 day-1</t>
  </si>
  <si>
    <t>aEO74</t>
  </si>
  <si>
    <t>aEO75</t>
  </si>
  <si>
    <t>aEO76</t>
  </si>
  <si>
    <t>aEO77</t>
  </si>
  <si>
    <t>EO32</t>
  </si>
  <si>
    <t>Greenhouse gas emissions from a Danish riparian wetland before and after restoration</t>
  </si>
  <si>
    <t>Audet et al</t>
  </si>
  <si>
    <t>g N m-2</t>
  </si>
  <si>
    <t>Jutland, Denmark</t>
  </si>
  <si>
    <t>55.926, 9.296</t>
  </si>
  <si>
    <t>a 2-km long channelized segment of the river was restored by recreating meanders, raising the stream bed 0.5–1.0 m and disconnecting tile drains, built artificial ponds</t>
  </si>
  <si>
    <t>aEO78</t>
  </si>
  <si>
    <t>aEO79</t>
  </si>
  <si>
    <t>aEO80</t>
  </si>
  <si>
    <t>g CH4 m-2</t>
  </si>
  <si>
    <t>aEO81</t>
  </si>
  <si>
    <t>aEO82</t>
  </si>
  <si>
    <t>aEO83</t>
  </si>
  <si>
    <t>Ecosystem respiration carbon</t>
  </si>
  <si>
    <t>g CO2 m-2</t>
  </si>
  <si>
    <t>aEO84</t>
  </si>
  <si>
    <t>aEO85</t>
  </si>
  <si>
    <t>aEO86</t>
  </si>
  <si>
    <t>EO34</t>
  </si>
  <si>
    <t>Greenhouse gas fluxes in southeastern U.S. coastal plain wetlands under contrasting land uses</t>
  </si>
  <si>
    <t>Morse et al</t>
  </si>
  <si>
    <t>mg C m-2 h-1</t>
  </si>
  <si>
    <t>Albemarle Peninsula, US</t>
  </si>
  <si>
    <t>40.629730, -73.733170</t>
  </si>
  <si>
    <t>aEO87</t>
  </si>
  <si>
    <t>aEO88</t>
  </si>
  <si>
    <t>mg N m-2 h-1</t>
  </si>
  <si>
    <t>aEO89</t>
  </si>
  <si>
    <t>aEO90</t>
  </si>
  <si>
    <t>aEO91</t>
  </si>
  <si>
    <t>aEO92</t>
  </si>
  <si>
    <t>EO35</t>
  </si>
  <si>
    <t>Growing season carbon dioxide and methane exchange at a restored peatland on the Western Boreal Plain</t>
  </si>
  <si>
    <t>Strack et al</t>
  </si>
  <si>
    <t>g C m-2 day-1</t>
  </si>
  <si>
    <t>Wandering River, Alberta, Canada</t>
  </si>
  <si>
    <t>55.293, -112.475</t>
  </si>
  <si>
    <t>aEO93</t>
  </si>
  <si>
    <t>aEO94</t>
  </si>
  <si>
    <t>mg C m-2 day-1</t>
  </si>
  <si>
    <t>aEO95</t>
  </si>
  <si>
    <t>aEO96</t>
  </si>
  <si>
    <t>EO36</t>
  </si>
  <si>
    <t>Hydroperiod, soil moisture and bioturbation are critical drivers of greenhouse gas fluxes and vary as a function of landuse change in mangroves of Sulawesi, Indonesia</t>
  </si>
  <si>
    <t>Cameron et al</t>
  </si>
  <si>
    <t>Mg CO2 ha−1 yr-1</t>
  </si>
  <si>
    <t>Sulawesi, Indonesia</t>
  </si>
  <si>
    <t>-2.210920, 119.315170</t>
  </si>
  <si>
    <t>aEO97</t>
  </si>
  <si>
    <t>EO37</t>
  </si>
  <si>
    <t>Impact of Peatland Restoration on Soil Microbial Activity and Nematode Communities</t>
  </si>
  <si>
    <t>Bobuľská et al</t>
  </si>
  <si>
    <t>Biomass</t>
  </si>
  <si>
    <t>mg</t>
  </si>
  <si>
    <t>Slovakia</t>
  </si>
  <si>
    <t>48.669025, 19.699024</t>
  </si>
  <si>
    <t>Sphagnum sp., Carex limosa, Primula farinosa, Parnassia palustris, Pinguicula vulgaris</t>
  </si>
  <si>
    <t>aEO98</t>
  </si>
  <si>
    <t>aEO99</t>
  </si>
  <si>
    <t>EO38</t>
  </si>
  <si>
    <t>Limits on carbon sequestration in arid blue carbon ecosystems</t>
  </si>
  <si>
    <t>Schile et al</t>
  </si>
  <si>
    <t xml:space="preserve">Mg C ha-1  </t>
  </si>
  <si>
    <t>UAE</t>
  </si>
  <si>
    <t>29.379980, 47.973940</t>
  </si>
  <si>
    <t>aEO100</t>
  </si>
  <si>
    <t>Mg C ha-1</t>
  </si>
  <si>
    <t>aEO101</t>
  </si>
  <si>
    <t>Total biomass</t>
  </si>
  <si>
    <t>aEO102</t>
  </si>
  <si>
    <t>aEO103</t>
  </si>
  <si>
    <t>EO39</t>
  </si>
  <si>
    <t>Marsh construction techniques influence net plant carbon capture by emergent and submerged vegetation in a brackish marsh in the northwestern Gulf of Mexico</t>
  </si>
  <si>
    <t>Madrid et al</t>
  </si>
  <si>
    <t>Net annual primary production</t>
  </si>
  <si>
    <t>Port Arthur, Texas, USA</t>
  </si>
  <si>
    <t>29.872311, -93.934196</t>
  </si>
  <si>
    <t>Spartina alterniflora cv. Vermilion</t>
  </si>
  <si>
    <t>excavated, filled, pump</t>
  </si>
  <si>
    <t>aEO104</t>
  </si>
  <si>
    <t>aEO105</t>
  </si>
  <si>
    <t>aEO106</t>
  </si>
  <si>
    <t>EO40</t>
  </si>
  <si>
    <t>Methane and carbon dioxide emissions from cultivated and native mangrove species in Dongzhai Harbor, Hainan</t>
  </si>
  <si>
    <t>Sheng et al</t>
  </si>
  <si>
    <t>μmol m-2 s-1</t>
  </si>
  <si>
    <t>Haikou city, Hainan, China</t>
  </si>
  <si>
    <t>20.041710, 110.340650</t>
  </si>
  <si>
    <t>K. obovata, S. apetala</t>
  </si>
  <si>
    <t>aEO107</t>
  </si>
  <si>
    <t>aEO108</t>
  </si>
  <si>
    <t>Soil C Sequestration Rate</t>
  </si>
  <si>
    <t>gC m−2 year−1</t>
  </si>
  <si>
    <t>aEO109</t>
  </si>
  <si>
    <t>aEO110</t>
  </si>
  <si>
    <t>aEO111</t>
  </si>
  <si>
    <t>EO41b</t>
  </si>
  <si>
    <t>Multistate assessment of wetland restoration on CO2 and N2O emissions and soil bacterial communities</t>
  </si>
  <si>
    <t>Kluber et al</t>
  </si>
  <si>
    <t>mg m-2 day-1</t>
  </si>
  <si>
    <t>Delaware, Maryland, and Virginia</t>
  </si>
  <si>
    <t>aEO112</t>
  </si>
  <si>
    <t>EO42</t>
  </si>
  <si>
    <t>Net Ecosystem Production and Carbon Greenhouse Gas Fluxes in Three Prairie Wetlands</t>
  </si>
  <si>
    <t>Bortolotti et al</t>
  </si>
  <si>
    <t>mmol CO2 m-2 day-</t>
  </si>
  <si>
    <t xml:space="preserve"> Saskatchewan, Canada</t>
  </si>
  <si>
    <t>54.499489, -105.684868</t>
  </si>
  <si>
    <t>Prairie Wetlands</t>
  </si>
  <si>
    <t>7 to 14</t>
  </si>
  <si>
    <t xml:space="preserve"> building earth berms across drainage ditches and allowing the basin to refill with precipitation and runoff. An open-water zone encompassed by a ring of emergent vegetation characterized each site and 19 of 24 sites supported high (50–100%) submersed aquatic vegetation (SAV) coverage within their basins.</t>
  </si>
  <si>
    <t>aEO113</t>
  </si>
  <si>
    <t>1 to 3</t>
  </si>
  <si>
    <t>aEO114</t>
  </si>
  <si>
    <t>mmol CH4 m-2 day-</t>
  </si>
  <si>
    <t>aEO115</t>
  </si>
  <si>
    <t>aEO116</t>
  </si>
  <si>
    <t>EO43</t>
  </si>
  <si>
    <t>Organic carbon inventories in natural and restored Ecuadorian mangrove forests</t>
  </si>
  <si>
    <t>DelVecchia et al</t>
  </si>
  <si>
    <t>mg C ha-1</t>
  </si>
  <si>
    <t>Esmeraldas Province, Ecuador</t>
  </si>
  <si>
    <t>0.951960, -79.656110</t>
  </si>
  <si>
    <t>Rhizophora mangle) with scattered white (Laguncularia racemosa) and black mangroves (Avicennia germinans) at the fringes</t>
  </si>
  <si>
    <t>planting of red mangrove propagules gathered from existing populations, are characterized by smaller trees with more uniform ages</t>
  </si>
  <si>
    <t>aEO117</t>
  </si>
  <si>
    <t xml:space="preserve">converted from halophytic ferns to mangrove </t>
  </si>
  <si>
    <t>aEO118</t>
  </si>
  <si>
    <t>Sediment C storage</t>
  </si>
  <si>
    <t>aEO119</t>
  </si>
  <si>
    <t>aEO120</t>
  </si>
  <si>
    <t>EO44</t>
  </si>
  <si>
    <t>Organic matter accumulation in a restored peatland: Evaluating restoration success</t>
  </si>
  <si>
    <t>Lucchese et al</t>
  </si>
  <si>
    <t>net primary productivity</t>
  </si>
  <si>
    <t>g m−2 yr−</t>
  </si>
  <si>
    <t>Québec</t>
  </si>
  <si>
    <t>47.88388889, -69.45027778</t>
  </si>
  <si>
    <t>Sphagnum</t>
  </si>
  <si>
    <t>dyked along topographical contour lines (Fig. 1) to better redistribute water during the rewetting process. The average resid-
ual peat depths of the cutover peatland was 1.5 m, and the peatland is underlain by a layer of marine clay that hinders vertical flow
through the base of the peat deposi</t>
  </si>
  <si>
    <t>aEO121</t>
  </si>
  <si>
    <t>EO45</t>
  </si>
  <si>
    <t>Partitioning net ecosystem carbon exchange of native and invasive plant communities by vegetation cover in an urban tidal wetland in the New Jersey Meadowlands (USA)</t>
  </si>
  <si>
    <t>Duman &amp; Schafer</t>
  </si>
  <si>
    <t>gC m−2 yr−</t>
  </si>
  <si>
    <t xml:space="preserve">Carlstadt, New Jersey </t>
  </si>
  <si>
    <t>40.839279, -74.095467</t>
  </si>
  <si>
    <t>standing P. australis was removed along with the top layer of the soil. It was then ground up, and mixed with site mud and compressed on top of a coconut mat so that S. alterniflora could be planted. The site has been actively managed following the mitigation campaigns by herbicide spraying to prevent invasive P. australis from
returning</t>
  </si>
  <si>
    <t>aEO122</t>
  </si>
  <si>
    <t>aEO123</t>
  </si>
  <si>
    <t>aEO124</t>
  </si>
  <si>
    <t>aEO125</t>
  </si>
  <si>
    <t>aEO126</t>
  </si>
  <si>
    <t>aEO127</t>
  </si>
  <si>
    <t>aEO128</t>
  </si>
  <si>
    <t>EO47</t>
  </si>
  <si>
    <t>Rewetting Decreases Carbon Emissions from the Zoige Alpine Peatland on the Tibetan Plateau</t>
  </si>
  <si>
    <t>Cui et al</t>
  </si>
  <si>
    <t>CO2 equivalence of CH4 flux</t>
  </si>
  <si>
    <t>mg CO2 m−2 h−1</t>
  </si>
  <si>
    <t>Sichuan Province, China</t>
  </si>
  <si>
    <t>30.142080, 102.960701</t>
  </si>
  <si>
    <t>Kobresia tibetica, Cremanthodium pleurocaule, and Potentilla</t>
  </si>
  <si>
    <t>rewetting</t>
  </si>
  <si>
    <t>aEO129</t>
  </si>
  <si>
    <t>Total carbon emission</t>
  </si>
  <si>
    <t>aEO130</t>
  </si>
  <si>
    <t>EO49</t>
  </si>
  <si>
    <t>Seagrass blue carbon dynamics in the Gulf of Mexico: Stocks, losses from anthropogenic disturbance, and gains through seagrass restoration</t>
  </si>
  <si>
    <t>Thorhaug et al</t>
  </si>
  <si>
    <t>Seagrass/kelp bed</t>
  </si>
  <si>
    <t>Organic carbon stocks</t>
  </si>
  <si>
    <t>Mg Corg ha-1</t>
  </si>
  <si>
    <t xml:space="preserve">Gulf of Mexico </t>
  </si>
  <si>
    <t>25.304304, -90.065918</t>
  </si>
  <si>
    <t>seagrass</t>
  </si>
  <si>
    <t>aEO131</t>
  </si>
  <si>
    <t>EO51</t>
  </si>
  <si>
    <t>Short-term nitrogen additions can shift a coastal wetland from a sink to a source of N2O</t>
  </si>
  <si>
    <t>Moseman-Valtierra et al</t>
  </si>
  <si>
    <t>mmol CH4 m-2 day-1</t>
  </si>
  <si>
    <t>Rowley, Massachusetts</t>
  </si>
  <si>
    <t>42.759,  70.891</t>
  </si>
  <si>
    <t>1 hour</t>
  </si>
  <si>
    <t>nitrate added</t>
  </si>
  <si>
    <t>aEO132</t>
  </si>
  <si>
    <t>mmol N2O m-2 day-1</t>
  </si>
  <si>
    <t>aEO133</t>
  </si>
  <si>
    <t>respiration rate</t>
  </si>
  <si>
    <t>mmol CO2 m-2 s-1</t>
  </si>
  <si>
    <t>aEO134</t>
  </si>
  <si>
    <t>EO52</t>
  </si>
  <si>
    <t>Soil carbon and nitrogen storage in recently restored and mature native Scirpus marshes in the Yangtze Estuary, China: Implications for restoration</t>
  </si>
  <si>
    <t>g C m-2</t>
  </si>
  <si>
    <t xml:space="preserve">Yangtze River estuary </t>
  </si>
  <si>
    <t>S. mariqueter</t>
  </si>
  <si>
    <t>high density rehabilitation</t>
  </si>
  <si>
    <t>aEO135</t>
  </si>
  <si>
    <t>medium density</t>
  </si>
  <si>
    <t>aEO136</t>
  </si>
  <si>
    <t>low density</t>
  </si>
  <si>
    <t>aEO137</t>
  </si>
  <si>
    <t>aEO138</t>
  </si>
  <si>
    <t>Belowground biomass C stock</t>
  </si>
  <si>
    <t>aEO139</t>
  </si>
  <si>
    <t>aEO140</t>
  </si>
  <si>
    <t>aEO141</t>
  </si>
  <si>
    <t>aEO142</t>
  </si>
  <si>
    <t>EO53</t>
  </si>
  <si>
    <t>Soil development and establishment of carbon-based properties in created freshwater marshes</t>
  </si>
  <si>
    <t>Hossler &amp; Bouchard</t>
  </si>
  <si>
    <t>Soil organic carbon</t>
  </si>
  <si>
    <t>g C kg-1 soil</t>
  </si>
  <si>
    <t xml:space="preserve">Ohio, USA </t>
  </si>
  <si>
    <t>40.417286, -82.907120</t>
  </si>
  <si>
    <t>3 to 8</t>
  </si>
  <si>
    <t>5-20 cm soil</t>
  </si>
  <si>
    <t>aEO143</t>
  </si>
  <si>
    <t>0-5 cm soil</t>
  </si>
  <si>
    <t>aEO144</t>
  </si>
  <si>
    <t>aEO145</t>
  </si>
  <si>
    <t>EO54</t>
  </si>
  <si>
    <t>Soil organic carbon stock in natural and restored mangrove forests in pichavaram south-east coast of india</t>
  </si>
  <si>
    <t>Gnanamoorthy et al</t>
  </si>
  <si>
    <t>Vellar and Coleroon estuaries of the Cauvery delta</t>
  </si>
  <si>
    <t>11.4223, 79.81</t>
  </si>
  <si>
    <t>12 to 21</t>
  </si>
  <si>
    <t>aEO146</t>
  </si>
  <si>
    <t>EO55</t>
  </si>
  <si>
    <t>Soil Organic Matter Responses to Mangrove Restoration: A Replanting Experience in Northeast Brazil</t>
  </si>
  <si>
    <t>Jimenez et al</t>
  </si>
  <si>
    <t>g cm−2</t>
  </si>
  <si>
    <t>Cocó River in Ceará state, northeast Brazil</t>
  </si>
  <si>
    <t>-5.63524,-35.42019</t>
  </si>
  <si>
    <t>Rhizophora mangle L. propagules</t>
  </si>
  <si>
    <t>planted mangrove</t>
  </si>
  <si>
    <t>aEO147</t>
  </si>
  <si>
    <t>aEO148</t>
  </si>
  <si>
    <t>aEO149</t>
  </si>
  <si>
    <t>aEO150</t>
  </si>
  <si>
    <t>EO56</t>
  </si>
  <si>
    <t>Spartina alterniflora Invasion Alters Carbon Exchange and Soil Organic Carbon in Eastern Salt Marsh of China</t>
  </si>
  <si>
    <t>Zhou et al</t>
  </si>
  <si>
    <t>g m-2</t>
  </si>
  <si>
    <t>Yancheng National Nature Reserve, China</t>
  </si>
  <si>
    <t>33.4833, 120.6667</t>
  </si>
  <si>
    <t>natural species S. salsa</t>
  </si>
  <si>
    <t>aEO151</t>
  </si>
  <si>
    <t>natural species P. australis</t>
  </si>
  <si>
    <t>aEO152</t>
  </si>
  <si>
    <t>EO60</t>
  </si>
  <si>
    <t>Tree biomass and carbon stock of a community-managed mangrove forest in Bohol, Philippines</t>
  </si>
  <si>
    <t>Camacho et al</t>
  </si>
  <si>
    <t>ton C ha-1</t>
  </si>
  <si>
    <t>Province of Bohol, Philippines</t>
  </si>
  <si>
    <t>9.849991, 124.143539</t>
  </si>
  <si>
    <t>Rhizophora stylosa</t>
  </si>
  <si>
    <t>plantation</t>
  </si>
  <si>
    <t>aEO153</t>
  </si>
  <si>
    <t>aEO154</t>
  </si>
  <si>
    <t>aEO155</t>
  </si>
  <si>
    <t>EO61</t>
  </si>
  <si>
    <t>Vegetation productivity of planted and unplanted created riverine wetlands in years 15-17</t>
  </si>
  <si>
    <t>Stefanik et al</t>
  </si>
  <si>
    <t>Aboveground net primary production</t>
  </si>
  <si>
    <t>Ohio, USA</t>
  </si>
  <si>
    <t>40.02027778, -83.01722222</t>
  </si>
  <si>
    <t>aEO156</t>
  </si>
  <si>
    <t>aEO157</t>
  </si>
  <si>
    <t>aEO158</t>
  </si>
  <si>
    <t>Belowground net primary production</t>
  </si>
  <si>
    <t>aEO159</t>
  </si>
  <si>
    <t>aEO160</t>
  </si>
  <si>
    <t>aEO161</t>
  </si>
  <si>
    <t>Total net primary production</t>
  </si>
  <si>
    <t>aEO162</t>
  </si>
  <si>
    <t>aEO163</t>
  </si>
  <si>
    <t>aEO164</t>
  </si>
  <si>
    <t>EO62</t>
  </si>
  <si>
    <t>Impacts of land use on Indian mangrove forest carbon stocks: Implications for conservation and management</t>
  </si>
  <si>
    <t>Bhomia et al</t>
  </si>
  <si>
    <t>Mean vegetation C Stock</t>
  </si>
  <si>
    <t>Odisha, India</t>
  </si>
  <si>
    <t>20.968731, 86.745392</t>
  </si>
  <si>
    <t>aEO165</t>
  </si>
  <si>
    <t>EO65</t>
  </si>
  <si>
    <t>Anthropogenic impacts on nitrogen fixation rates between restored and natural Mediterranean salt marshes</t>
  </si>
  <si>
    <t>Moseman et al</t>
  </si>
  <si>
    <t>belowground biomass</t>
  </si>
  <si>
    <t>g</t>
  </si>
  <si>
    <t>Venice, Italy</t>
  </si>
  <si>
    <t>45.440845, 12.315515</t>
  </si>
  <si>
    <t>aEO166</t>
  </si>
  <si>
    <t>aEO167</t>
  </si>
  <si>
    <t>EO67</t>
  </si>
  <si>
    <t>Carbon stocks in natural and planted mangrove forests of Mahanadi Mangrove Wetland, East Coast of India</t>
  </si>
  <si>
    <t>Sahu et al</t>
  </si>
  <si>
    <t>mean C stock (belowground + aboveground)</t>
  </si>
  <si>
    <t>r Rhizophora apicul</t>
  </si>
  <si>
    <t>aEO168</t>
  </si>
  <si>
    <t>Carbon sequestration and fluxes of restored mangroves in abandoned aquaculture ponds</t>
  </si>
  <si>
    <t>Sidik et al</t>
  </si>
  <si>
    <t>total net primary production</t>
  </si>
  <si>
    <t>Mg C-1 ha-1 yr-1</t>
  </si>
  <si>
    <t>Bali, Indonesia</t>
  </si>
  <si>
    <t>-8.340539, 115.091949</t>
  </si>
  <si>
    <t>Avicennia, Rhizophora</t>
  </si>
  <si>
    <t>replanted</t>
  </si>
  <si>
    <t>aEO169</t>
  </si>
  <si>
    <t>aEO170</t>
  </si>
  <si>
    <t>EO70</t>
  </si>
  <si>
    <t>Salt marsh restoration with sediment-slurry application: Effects on benthic macroinvertebrates and associated soil-plant variables</t>
  </si>
  <si>
    <t>Tong et al</t>
  </si>
  <si>
    <t>Aboveground dead biomass</t>
  </si>
  <si>
    <t>Leeville, Louisiana, USA</t>
  </si>
  <si>
    <t>31.143260, -93.263780</t>
  </si>
  <si>
    <t>Spartina alterniflor</t>
  </si>
  <si>
    <t>treatment</t>
  </si>
  <si>
    <t>aEO171</t>
  </si>
  <si>
    <t>aEO172</t>
  </si>
  <si>
    <t>aEO173</t>
  </si>
  <si>
    <t>aEO174</t>
  </si>
  <si>
    <t>EO73</t>
  </si>
  <si>
    <t>Estimating Change in Sedimentary Organic Carbon Content During Mangrove Restoration in Southern China Using Carbon Isotopic Measurements.</t>
  </si>
  <si>
    <t>Zhang et al</t>
  </si>
  <si>
    <t>Mg ha-1</t>
  </si>
  <si>
    <t>Zhanjiang City, China</t>
  </si>
  <si>
    <t>21.191860, 110.388000</t>
  </si>
  <si>
    <t>5 to 13</t>
  </si>
  <si>
    <t>aEO175</t>
  </si>
  <si>
    <t>ECO39</t>
  </si>
  <si>
    <t>Stand density management and blue carbon stock of monospecific mangrove plantation in Bohol, Philippines</t>
  </si>
  <si>
    <t>Gevaña et al</t>
  </si>
  <si>
    <t>Bancon  Island,  Philippines</t>
  </si>
  <si>
    <t>10.180410, 124.145980</t>
  </si>
  <si>
    <t>R.  Stylosa</t>
  </si>
  <si>
    <t>bSR57</t>
  </si>
  <si>
    <t>SN3</t>
  </si>
  <si>
    <t>Limited impact of beach nourishment on macrofaunal recruitment/settlement in a site of community interest in coastal area of the Adriatic Sea (Mediterranean Sea)</t>
  </si>
  <si>
    <t>Danovaro, Roberto; Nepote, Ettore; Lo Martire, Marco; Ciotti, Claudia; De Grandis, Gianluca; Corinaldesi, Cinzia; Carugati, Laura; Cerrano, Carlo; Pica, Daniela; Di Camillo, Cristina Gioia; Dell'Anno, Antonio</t>
  </si>
  <si>
    <t>Field survey</t>
  </si>
  <si>
    <t>Sand nourishment</t>
  </si>
  <si>
    <t>gm-2d-1</t>
  </si>
  <si>
    <t>Natural</t>
  </si>
  <si>
    <t>calcareousrockyreefsandbiogenicreefs.</t>
  </si>
  <si>
    <t>Soft engineer</t>
  </si>
  <si>
    <t>nourised beach</t>
  </si>
  <si>
    <t>bSR58</t>
  </si>
  <si>
    <t>SN11</t>
  </si>
  <si>
    <t>A modeling application of integrated nature based solutions (NBS) for coastal erosion and flooding mitigation in the Emilia-Romagna coastline (Northeast Italy)</t>
  </si>
  <si>
    <t>Unguendoli et al</t>
  </si>
  <si>
    <t>Model simulation</t>
  </si>
  <si>
    <t>Shoreline retreat</t>
  </si>
  <si>
    <t>m</t>
  </si>
  <si>
    <t>Bellocchio Beach , Italy</t>
  </si>
  <si>
    <t>44.65254813258032, 12.2533322684242</t>
  </si>
  <si>
    <t>Seagrass</t>
  </si>
  <si>
    <t>Artificial dune</t>
  </si>
  <si>
    <t>During storm conditions, maximum wave height is 3.91-4.66m, beach energy 382-414, storm cat 3-4</t>
  </si>
  <si>
    <t>bSR59</t>
  </si>
  <si>
    <t>Percentage of erosion attenuation</t>
  </si>
  <si>
    <t>%</t>
  </si>
</sst>
</file>

<file path=xl/styles.xml><?xml version="1.0" encoding="utf-8"?>
<styleSheet xmlns="http://schemas.openxmlformats.org/spreadsheetml/2006/main" xmlns:mc="http://schemas.openxmlformats.org/markup-compatibility/2006" xmlns:x14ac="http://schemas.microsoft.com/office/spreadsheetml/2009/9/ac" mc:Ignorable="x14ac">
  <fonts count="3">
    <font>
      <sz val="11"/>
      <color theme="1"/>
      <name val="Calibri"/>
      <family val="2"/>
      <charset val="128"/>
      <scheme val="minor"/>
    </font>
    <font>
      <b/>
      <sz val="11"/>
      <color theme="1"/>
      <name val="Times New Roman"/>
      <family val="1"/>
    </font>
    <font>
      <sz val="11"/>
      <color theme="1"/>
      <name val="Times New Roman"/>
      <family val="1"/>
    </font>
  </fonts>
  <fills count="3">
    <fill>
      <patternFill patternType="none"/>
    </fill>
    <fill>
      <patternFill patternType="gray125"/>
    </fill>
    <fill>
      <patternFill patternType="solid">
        <fgColor theme="9" tint="0.59999389629810485"/>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s>
  <cellStyleXfs count="1">
    <xf numFmtId="0" fontId="0" fillId="0" borderId="0"/>
  </cellStyleXfs>
  <cellXfs count="26">
    <xf numFmtId="0" fontId="0" fillId="0" borderId="0" xfId="0"/>
    <xf numFmtId="0" fontId="1" fillId="2" borderId="1" xfId="0" applyFont="1" applyFill="1" applyBorder="1" applyAlignment="1">
      <alignment vertical="center"/>
    </xf>
    <xf numFmtId="0" fontId="1" fillId="2" borderId="1" xfId="0" applyFont="1" applyFill="1" applyBorder="1" applyAlignment="1">
      <alignment horizontal="left" vertical="center"/>
    </xf>
    <xf numFmtId="0" fontId="0" fillId="2" borderId="1" xfId="0" applyFill="1" applyBorder="1"/>
    <xf numFmtId="0" fontId="1" fillId="2" borderId="2" xfId="0" applyFont="1" applyFill="1" applyBorder="1" applyAlignment="1">
      <alignment horizontal="left" vertical="center"/>
    </xf>
    <xf numFmtId="0" fontId="1" fillId="2" borderId="1" xfId="0" applyFont="1" applyFill="1" applyBorder="1" applyAlignment="1">
      <alignment horizontal="center" vertical="center"/>
    </xf>
    <xf numFmtId="0" fontId="2" fillId="0" borderId="1" xfId="0" applyFont="1" applyBorder="1" applyAlignment="1"/>
    <xf numFmtId="0" fontId="2" fillId="0" borderId="1" xfId="0" applyFont="1" applyBorder="1"/>
    <xf numFmtId="0" fontId="0" fillId="0" borderId="1" xfId="0" applyBorder="1"/>
    <xf numFmtId="0" fontId="2" fillId="0" borderId="1" xfId="0" applyFont="1" applyBorder="1" applyAlignment="1">
      <alignment horizontal="center"/>
    </xf>
    <xf numFmtId="0" fontId="2" fillId="0" borderId="1" xfId="0" quotePrefix="1" applyFont="1" applyBorder="1" applyAlignment="1"/>
    <xf numFmtId="0" fontId="2" fillId="0" borderId="2" xfId="0" applyFont="1" applyBorder="1"/>
    <xf numFmtId="0" fontId="2" fillId="0" borderId="1" xfId="0" applyFont="1" applyFill="1" applyBorder="1"/>
    <xf numFmtId="0" fontId="2" fillId="0" borderId="1" xfId="0" applyNumberFormat="1" applyFont="1" applyBorder="1" applyAlignment="1"/>
    <xf numFmtId="0" fontId="2" fillId="0" borderId="3" xfId="0" applyFont="1" applyBorder="1" applyAlignment="1"/>
    <xf numFmtId="0" fontId="2" fillId="0" borderId="3" xfId="0" applyFont="1" applyFill="1" applyBorder="1"/>
    <xf numFmtId="0" fontId="2" fillId="0" borderId="3" xfId="0" quotePrefix="1" applyFont="1" applyBorder="1" applyAlignment="1"/>
    <xf numFmtId="0" fontId="2" fillId="0" borderId="3" xfId="0" applyNumberFormat="1" applyFont="1" applyBorder="1" applyAlignment="1"/>
    <xf numFmtId="0" fontId="2" fillId="0" borderId="0" xfId="0" applyFont="1" applyAlignment="1"/>
    <xf numFmtId="0" fontId="2" fillId="0" borderId="1" xfId="0" applyFont="1" applyFill="1" applyBorder="1" applyAlignment="1"/>
    <xf numFmtId="16" fontId="2" fillId="0" borderId="1" xfId="0" applyNumberFormat="1" applyFont="1" applyBorder="1" applyAlignment="1"/>
    <xf numFmtId="0" fontId="2" fillId="0" borderId="3" xfId="0" applyFont="1" applyFill="1" applyBorder="1" applyAlignment="1"/>
    <xf numFmtId="1" fontId="2" fillId="0" borderId="1" xfId="0" applyNumberFormat="1" applyFont="1" applyBorder="1" applyAlignment="1"/>
    <xf numFmtId="0" fontId="2" fillId="0" borderId="1" xfId="0" applyFont="1" applyBorder="1" applyAlignment="1">
      <alignment wrapText="1"/>
    </xf>
    <xf numFmtId="0" fontId="2" fillId="0" borderId="1" xfId="0" applyFont="1" applyFill="1" applyBorder="1" applyAlignment="1">
      <alignment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35"/>
  <sheetViews>
    <sheetView tabSelected="1" topLeftCell="D1" workbookViewId="0">
      <pane ySplit="1" topLeftCell="A2" activePane="bottomLeft" state="frozen"/>
      <selection activeCell="R1" sqref="R1"/>
      <selection pane="bottomLeft" activeCell="A234" sqref="A234:XFD234"/>
    </sheetView>
  </sheetViews>
  <sheetFormatPr defaultRowHeight="15"/>
  <cols>
    <col min="3" max="3" width="19.28515625" customWidth="1"/>
    <col min="4" max="4" width="13.42578125" customWidth="1"/>
    <col min="6" max="6" width="17" customWidth="1"/>
    <col min="7" max="10" width="15.5703125" customWidth="1"/>
    <col min="11" max="11" width="16.7109375" customWidth="1"/>
    <col min="12" max="12" width="18.7109375" customWidth="1"/>
    <col min="14" max="14" width="14.42578125" customWidth="1"/>
    <col min="16" max="16" width="13" customWidth="1"/>
    <col min="17" max="17" width="13.5703125" customWidth="1"/>
    <col min="18" max="18" width="14.5703125" customWidth="1"/>
    <col min="19" max="19" width="12.42578125" customWidth="1"/>
    <col min="20" max="20" width="14.7109375" customWidth="1"/>
    <col min="21" max="21" width="12.42578125" customWidth="1"/>
    <col min="25" max="25" width="11.85546875" customWidth="1"/>
    <col min="26" max="26" width="13" customWidth="1"/>
    <col min="27" max="27" width="17.28515625" customWidth="1"/>
    <col min="28" max="28" width="16.5703125" customWidth="1"/>
    <col min="32" max="32" width="14" style="25" customWidth="1"/>
  </cols>
  <sheetData>
    <row r="1" spans="1:32" s="6" customFormat="1">
      <c r="A1" s="1" t="s">
        <v>0</v>
      </c>
      <c r="B1" s="2" t="s">
        <v>1</v>
      </c>
      <c r="C1" s="2" t="s">
        <v>2</v>
      </c>
      <c r="D1" s="2" t="s">
        <v>3</v>
      </c>
      <c r="E1" s="2" t="s">
        <v>4</v>
      </c>
      <c r="F1" s="2" t="s">
        <v>5</v>
      </c>
      <c r="G1" s="2" t="s">
        <v>6</v>
      </c>
      <c r="H1" s="2" t="s">
        <v>7</v>
      </c>
      <c r="I1" s="2" t="s">
        <v>8</v>
      </c>
      <c r="J1" s="2" t="s">
        <v>9</v>
      </c>
      <c r="K1" s="2" t="s">
        <v>10</v>
      </c>
      <c r="L1" s="2" t="s">
        <v>11</v>
      </c>
      <c r="M1" s="2" t="s">
        <v>12</v>
      </c>
      <c r="N1" s="1" t="s">
        <v>13</v>
      </c>
      <c r="O1" s="1" t="s">
        <v>14</v>
      </c>
      <c r="P1" s="1" t="s">
        <v>15</v>
      </c>
      <c r="Q1" s="1" t="s">
        <v>16</v>
      </c>
      <c r="R1" s="2" t="s">
        <v>17</v>
      </c>
      <c r="S1" s="2" t="s">
        <v>18</v>
      </c>
      <c r="T1" s="2" t="s">
        <v>19</v>
      </c>
      <c r="U1" s="2" t="s">
        <v>20</v>
      </c>
      <c r="V1" s="3" t="s">
        <v>21</v>
      </c>
      <c r="W1" s="2" t="s">
        <v>22</v>
      </c>
      <c r="X1" s="3" t="s">
        <v>23</v>
      </c>
      <c r="Y1" s="2" t="s">
        <v>24</v>
      </c>
      <c r="Z1" s="2" t="s">
        <v>25</v>
      </c>
      <c r="AA1" s="2" t="s">
        <v>26</v>
      </c>
      <c r="AB1" s="2" t="s">
        <v>25</v>
      </c>
      <c r="AC1" s="2" t="s">
        <v>27</v>
      </c>
      <c r="AD1" s="2" t="s">
        <v>28</v>
      </c>
      <c r="AE1" s="4" t="s">
        <v>29</v>
      </c>
      <c r="AF1" s="5" t="s">
        <v>30</v>
      </c>
    </row>
    <row r="2" spans="1:32" s="6" customFormat="1">
      <c r="A2" s="6" t="s">
        <v>31</v>
      </c>
      <c r="B2" s="6" t="s">
        <v>32</v>
      </c>
      <c r="C2" s="6" t="s">
        <v>33</v>
      </c>
      <c r="D2" s="6" t="s">
        <v>34</v>
      </c>
      <c r="E2" s="6">
        <v>2002</v>
      </c>
      <c r="F2" s="6" t="s">
        <v>35</v>
      </c>
      <c r="G2" s="6" t="s">
        <v>36</v>
      </c>
      <c r="H2" s="6" t="s">
        <v>37</v>
      </c>
      <c r="I2" s="7" t="s">
        <v>38</v>
      </c>
      <c r="J2" s="7" t="s">
        <v>39</v>
      </c>
      <c r="K2" s="6" t="s">
        <v>40</v>
      </c>
      <c r="M2" s="6" t="s">
        <v>41</v>
      </c>
      <c r="N2" s="6" t="s">
        <v>42</v>
      </c>
      <c r="O2" s="6" t="s">
        <v>43</v>
      </c>
      <c r="P2" s="6">
        <v>5</v>
      </c>
      <c r="Q2" s="6">
        <v>0.34</v>
      </c>
      <c r="R2" s="6">
        <v>0.06</v>
      </c>
      <c r="S2" s="6">
        <v>5</v>
      </c>
      <c r="T2" s="6">
        <v>0.97</v>
      </c>
      <c r="U2" s="6">
        <v>0.03</v>
      </c>
      <c r="V2" s="8">
        <v>11.989314060546601</v>
      </c>
      <c r="W2" s="8">
        <f>V2</f>
        <v>11.989314060546601</v>
      </c>
      <c r="X2" s="8">
        <v>7.5871825821210397</v>
      </c>
      <c r="Y2" s="6" t="s">
        <v>44</v>
      </c>
      <c r="Z2" s="6" t="s">
        <v>45</v>
      </c>
      <c r="AA2" s="6" t="s">
        <v>46</v>
      </c>
      <c r="AB2" s="6" t="s">
        <v>47</v>
      </c>
      <c r="AC2" s="6">
        <v>5.7</v>
      </c>
      <c r="AD2" s="6" t="s">
        <v>48</v>
      </c>
      <c r="AE2" s="6" t="s">
        <v>49</v>
      </c>
      <c r="AF2" s="9" t="s">
        <v>50</v>
      </c>
    </row>
    <row r="3" spans="1:32" s="6" customFormat="1">
      <c r="A3" s="6" t="s">
        <v>51</v>
      </c>
      <c r="B3" s="6" t="s">
        <v>52</v>
      </c>
      <c r="C3" s="6" t="s">
        <v>53</v>
      </c>
      <c r="D3" s="6" t="s">
        <v>54</v>
      </c>
      <c r="E3" s="6">
        <v>2003</v>
      </c>
      <c r="F3" s="6" t="s">
        <v>35</v>
      </c>
      <c r="G3" s="6" t="s">
        <v>55</v>
      </c>
      <c r="H3" s="6" t="s">
        <v>37</v>
      </c>
      <c r="I3" s="7" t="s">
        <v>38</v>
      </c>
      <c r="J3" s="7" t="s">
        <v>39</v>
      </c>
      <c r="K3" s="6" t="s">
        <v>40</v>
      </c>
      <c r="M3" s="6" t="s">
        <v>41</v>
      </c>
      <c r="N3" s="6" t="s">
        <v>56</v>
      </c>
      <c r="O3" s="6" t="s">
        <v>57</v>
      </c>
      <c r="P3" s="6">
        <v>5</v>
      </c>
      <c r="Q3" s="6">
        <v>243.6</v>
      </c>
      <c r="R3" s="6">
        <v>53.4</v>
      </c>
      <c r="S3" s="6">
        <v>5</v>
      </c>
      <c r="T3" s="6">
        <v>633.20000000000005</v>
      </c>
      <c r="U3" s="6">
        <v>67.3</v>
      </c>
      <c r="V3" s="8">
        <v>5.7892966343127696</v>
      </c>
      <c r="W3" s="8">
        <f t="shared" ref="W3:W63" si="0">V3</f>
        <v>5.7892966343127696</v>
      </c>
      <c r="X3" s="8">
        <v>2.07579777600326</v>
      </c>
      <c r="Y3" s="6" t="s">
        <v>44</v>
      </c>
      <c r="Z3" s="6" t="s">
        <v>58</v>
      </c>
      <c r="AA3" s="6" t="s">
        <v>46</v>
      </c>
      <c r="AC3" s="6">
        <v>1</v>
      </c>
      <c r="AF3" s="9" t="s">
        <v>50</v>
      </c>
    </row>
    <row r="4" spans="1:32" s="6" customFormat="1">
      <c r="A4" s="6" t="s">
        <v>59</v>
      </c>
      <c r="B4" s="6" t="s">
        <v>52</v>
      </c>
      <c r="C4" s="6" t="s">
        <v>53</v>
      </c>
      <c r="D4" s="6" t="s">
        <v>54</v>
      </c>
      <c r="E4" s="6">
        <v>2003</v>
      </c>
      <c r="F4" s="6" t="s">
        <v>35</v>
      </c>
      <c r="G4" s="6" t="s">
        <v>55</v>
      </c>
      <c r="H4" s="6" t="s">
        <v>37</v>
      </c>
      <c r="I4" s="7" t="s">
        <v>38</v>
      </c>
      <c r="J4" s="7" t="s">
        <v>60</v>
      </c>
      <c r="K4" s="6" t="s">
        <v>61</v>
      </c>
      <c r="M4" s="6" t="s">
        <v>62</v>
      </c>
      <c r="N4" s="6" t="s">
        <v>56</v>
      </c>
      <c r="O4" s="6" t="s">
        <v>57</v>
      </c>
      <c r="P4" s="6">
        <v>5</v>
      </c>
      <c r="Q4" s="6">
        <v>28.4</v>
      </c>
      <c r="R4" s="6">
        <v>4.3</v>
      </c>
      <c r="S4" s="6">
        <v>5</v>
      </c>
      <c r="T4" s="6">
        <v>81.900000000000006</v>
      </c>
      <c r="U4" s="6">
        <v>7.8</v>
      </c>
      <c r="V4" s="8">
        <v>7.6682294427415698</v>
      </c>
      <c r="W4" s="8">
        <f t="shared" si="0"/>
        <v>7.6682294427415698</v>
      </c>
      <c r="X4" s="8">
        <v>3.34008713932643</v>
      </c>
      <c r="Y4" s="6" t="s">
        <v>44</v>
      </c>
      <c r="Z4" s="6" t="s">
        <v>58</v>
      </c>
      <c r="AA4" s="6" t="s">
        <v>46</v>
      </c>
      <c r="AC4" s="6">
        <v>11</v>
      </c>
      <c r="AF4" s="9" t="s">
        <v>50</v>
      </c>
    </row>
    <row r="5" spans="1:32" s="6" customFormat="1">
      <c r="A5" s="6" t="s">
        <v>63</v>
      </c>
      <c r="B5" s="6" t="s">
        <v>52</v>
      </c>
      <c r="C5" s="6" t="s">
        <v>53</v>
      </c>
      <c r="D5" s="6" t="s">
        <v>54</v>
      </c>
      <c r="E5" s="6">
        <v>2003</v>
      </c>
      <c r="F5" s="6" t="s">
        <v>35</v>
      </c>
      <c r="G5" s="6" t="s">
        <v>55</v>
      </c>
      <c r="H5" s="6" t="s">
        <v>37</v>
      </c>
      <c r="I5" s="7" t="s">
        <v>38</v>
      </c>
      <c r="J5" s="7" t="s">
        <v>60</v>
      </c>
      <c r="K5" s="6" t="s">
        <v>61</v>
      </c>
      <c r="M5" s="6" t="s">
        <v>62</v>
      </c>
      <c r="N5" s="6" t="s">
        <v>56</v>
      </c>
      <c r="O5" s="6" t="s">
        <v>57</v>
      </c>
      <c r="P5" s="6">
        <v>5</v>
      </c>
      <c r="Q5" s="6">
        <v>42.7</v>
      </c>
      <c r="R5" s="6">
        <v>9.8000000000000007</v>
      </c>
      <c r="S5" s="6">
        <v>5</v>
      </c>
      <c r="T5" s="6">
        <v>40.799999999999997</v>
      </c>
      <c r="U5" s="6">
        <v>9.9</v>
      </c>
      <c r="V5" s="8">
        <v>-0.174123272818832</v>
      </c>
      <c r="W5" s="8">
        <f t="shared" si="0"/>
        <v>-0.174123272818832</v>
      </c>
      <c r="X5" s="8">
        <v>0.401515945706857</v>
      </c>
      <c r="Y5" s="6" t="s">
        <v>44</v>
      </c>
      <c r="Z5" s="6" t="s">
        <v>58</v>
      </c>
      <c r="AA5" s="6" t="s">
        <v>46</v>
      </c>
      <c r="AC5" s="6">
        <v>24</v>
      </c>
      <c r="AF5" s="9" t="s">
        <v>50</v>
      </c>
    </row>
    <row r="6" spans="1:32" s="6" customFormat="1">
      <c r="A6" s="6" t="s">
        <v>64</v>
      </c>
      <c r="B6" s="6" t="s">
        <v>52</v>
      </c>
      <c r="C6" s="6" t="s">
        <v>53</v>
      </c>
      <c r="D6" s="6" t="s">
        <v>54</v>
      </c>
      <c r="E6" s="6">
        <v>2003</v>
      </c>
      <c r="F6" s="6" t="s">
        <v>35</v>
      </c>
      <c r="G6" s="6" t="s">
        <v>55</v>
      </c>
      <c r="H6" s="6" t="s">
        <v>37</v>
      </c>
      <c r="I6" s="7" t="s">
        <v>38</v>
      </c>
      <c r="J6" s="7" t="s">
        <v>60</v>
      </c>
      <c r="K6" s="6" t="s">
        <v>61</v>
      </c>
      <c r="M6" s="6" t="s">
        <v>62</v>
      </c>
      <c r="N6" s="6" t="s">
        <v>56</v>
      </c>
      <c r="O6" s="6" t="s">
        <v>57</v>
      </c>
      <c r="P6" s="6">
        <v>5</v>
      </c>
      <c r="Q6" s="6">
        <v>137.80000000000001</v>
      </c>
      <c r="R6" s="6">
        <v>2</v>
      </c>
      <c r="S6" s="6">
        <v>5</v>
      </c>
      <c r="T6" s="6">
        <v>90.6</v>
      </c>
      <c r="U6" s="6">
        <v>11.9</v>
      </c>
      <c r="V6" s="8">
        <v>-4.9935159549074397</v>
      </c>
      <c r="W6" s="8">
        <f t="shared" si="0"/>
        <v>-4.9935159549074397</v>
      </c>
      <c r="X6" s="8">
        <v>1.64676007959576</v>
      </c>
      <c r="Y6" s="6" t="s">
        <v>44</v>
      </c>
      <c r="Z6" s="6" t="s">
        <v>58</v>
      </c>
      <c r="AA6" s="6" t="s">
        <v>46</v>
      </c>
      <c r="AC6" s="6">
        <v>26</v>
      </c>
      <c r="AF6" s="9" t="s">
        <v>50</v>
      </c>
    </row>
    <row r="7" spans="1:32" s="6" customFormat="1">
      <c r="A7" s="6" t="s">
        <v>65</v>
      </c>
      <c r="B7" s="6" t="s">
        <v>52</v>
      </c>
      <c r="C7" s="6" t="s">
        <v>53</v>
      </c>
      <c r="D7" s="6" t="s">
        <v>54</v>
      </c>
      <c r="E7" s="6">
        <v>2003</v>
      </c>
      <c r="F7" s="6" t="s">
        <v>35</v>
      </c>
      <c r="G7" s="6" t="s">
        <v>55</v>
      </c>
      <c r="H7" s="6" t="s">
        <v>37</v>
      </c>
      <c r="I7" s="7" t="s">
        <v>38</v>
      </c>
      <c r="J7" s="7" t="s">
        <v>60</v>
      </c>
      <c r="K7" s="6" t="s">
        <v>61</v>
      </c>
      <c r="M7" s="6" t="s">
        <v>62</v>
      </c>
      <c r="N7" s="6" t="s">
        <v>56</v>
      </c>
      <c r="O7" s="6" t="s">
        <v>57</v>
      </c>
      <c r="P7" s="6">
        <v>5</v>
      </c>
      <c r="Q7" s="6">
        <v>183.8</v>
      </c>
      <c r="R7" s="6">
        <v>19.8</v>
      </c>
      <c r="S7" s="6">
        <v>5</v>
      </c>
      <c r="T7" s="6">
        <v>140.5</v>
      </c>
      <c r="U7" s="6">
        <v>7.9</v>
      </c>
      <c r="V7" s="8">
        <v>-2.5930141494446</v>
      </c>
      <c r="W7" s="8">
        <f t="shared" si="0"/>
        <v>-2.5930141494446</v>
      </c>
      <c r="X7" s="8">
        <v>0.73618611896099595</v>
      </c>
      <c r="Y7" s="6" t="s">
        <v>44</v>
      </c>
      <c r="Z7" s="6" t="s">
        <v>58</v>
      </c>
      <c r="AA7" s="6" t="s">
        <v>46</v>
      </c>
      <c r="AC7" s="6">
        <v>28</v>
      </c>
      <c r="AF7" s="9" t="s">
        <v>50</v>
      </c>
    </row>
    <row r="8" spans="1:32" s="6" customFormat="1">
      <c r="A8" s="6" t="s">
        <v>66</v>
      </c>
      <c r="B8" s="6" t="s">
        <v>67</v>
      </c>
      <c r="C8" s="6" t="s">
        <v>68</v>
      </c>
      <c r="D8" s="6" t="s">
        <v>69</v>
      </c>
      <c r="E8" s="6">
        <v>2006</v>
      </c>
      <c r="F8" s="6" t="s">
        <v>35</v>
      </c>
      <c r="G8" s="6" t="s">
        <v>55</v>
      </c>
      <c r="H8" s="6" t="s">
        <v>37</v>
      </c>
      <c r="I8" s="7" t="s">
        <v>38</v>
      </c>
      <c r="J8" s="7" t="s">
        <v>60</v>
      </c>
      <c r="K8" s="6" t="s">
        <v>70</v>
      </c>
      <c r="M8" s="6" t="s">
        <v>62</v>
      </c>
      <c r="N8" s="6" t="s">
        <v>71</v>
      </c>
      <c r="O8" s="6" t="s">
        <v>72</v>
      </c>
      <c r="P8" s="6">
        <v>8</v>
      </c>
      <c r="Q8" s="6">
        <v>301.5</v>
      </c>
      <c r="R8" s="6">
        <v>39.700000000000003</v>
      </c>
      <c r="S8" s="6">
        <v>8</v>
      </c>
      <c r="T8" s="6">
        <v>1128.9000000000001</v>
      </c>
      <c r="U8" s="6">
        <v>276.5</v>
      </c>
      <c r="V8" s="8">
        <v>3.9597553197869302</v>
      </c>
      <c r="W8" s="8">
        <f t="shared" si="0"/>
        <v>3.9597553197869302</v>
      </c>
      <c r="X8" s="8">
        <v>0.73998944351815199</v>
      </c>
      <c r="Y8" s="6" t="s">
        <v>44</v>
      </c>
      <c r="Z8" s="6" t="s">
        <v>58</v>
      </c>
      <c r="AA8" s="6" t="s">
        <v>46</v>
      </c>
      <c r="AB8" s="6" t="s">
        <v>73</v>
      </c>
      <c r="AC8" s="6">
        <v>1.5</v>
      </c>
      <c r="AD8" s="6" t="s">
        <v>74</v>
      </c>
      <c r="AE8" s="6" t="s">
        <v>75</v>
      </c>
      <c r="AF8" s="9" t="s">
        <v>50</v>
      </c>
    </row>
    <row r="9" spans="1:32" s="6" customFormat="1">
      <c r="A9" s="6" t="s">
        <v>76</v>
      </c>
      <c r="B9" s="6" t="s">
        <v>67</v>
      </c>
      <c r="C9" s="6" t="s">
        <v>68</v>
      </c>
      <c r="D9" s="6" t="s">
        <v>69</v>
      </c>
      <c r="E9" s="6">
        <v>2006</v>
      </c>
      <c r="F9" s="6" t="s">
        <v>35</v>
      </c>
      <c r="G9" s="6" t="s">
        <v>55</v>
      </c>
      <c r="H9" s="6" t="s">
        <v>37</v>
      </c>
      <c r="I9" s="7" t="s">
        <v>38</v>
      </c>
      <c r="J9" s="7" t="s">
        <v>60</v>
      </c>
      <c r="K9" s="6" t="s">
        <v>70</v>
      </c>
      <c r="M9" s="6" t="s">
        <v>62</v>
      </c>
      <c r="N9" s="6" t="s">
        <v>71</v>
      </c>
      <c r="O9" s="6" t="s">
        <v>72</v>
      </c>
      <c r="P9" s="6">
        <v>8</v>
      </c>
      <c r="Q9" s="6">
        <v>301.5</v>
      </c>
      <c r="R9" s="6">
        <v>39.700000000000003</v>
      </c>
      <c r="S9" s="6">
        <v>8</v>
      </c>
      <c r="T9" s="6">
        <v>934.4</v>
      </c>
      <c r="U9" s="6">
        <v>121</v>
      </c>
      <c r="V9" s="8">
        <v>6.6439698111784402</v>
      </c>
      <c r="W9" s="8">
        <f t="shared" si="0"/>
        <v>6.6439698111784402</v>
      </c>
      <c r="X9" s="8">
        <v>1.6294479641203301</v>
      </c>
      <c r="Y9" s="6" t="s">
        <v>44</v>
      </c>
      <c r="Z9" s="6" t="s">
        <v>58</v>
      </c>
      <c r="AA9" s="6" t="s">
        <v>46</v>
      </c>
      <c r="AB9" s="6" t="s">
        <v>77</v>
      </c>
      <c r="AC9" s="6">
        <v>1.5</v>
      </c>
      <c r="AD9" s="6" t="s">
        <v>74</v>
      </c>
      <c r="AE9" s="6" t="s">
        <v>75</v>
      </c>
      <c r="AF9" s="9" t="s">
        <v>50</v>
      </c>
    </row>
    <row r="10" spans="1:32" s="6" customFormat="1">
      <c r="A10" s="6" t="s">
        <v>78</v>
      </c>
      <c r="B10" s="6" t="s">
        <v>67</v>
      </c>
      <c r="C10" s="6" t="s">
        <v>68</v>
      </c>
      <c r="D10" s="6" t="s">
        <v>69</v>
      </c>
      <c r="E10" s="6">
        <v>2006</v>
      </c>
      <c r="F10" s="6" t="s">
        <v>35</v>
      </c>
      <c r="G10" s="6" t="s">
        <v>55</v>
      </c>
      <c r="H10" s="6" t="s">
        <v>37</v>
      </c>
      <c r="I10" s="7" t="s">
        <v>38</v>
      </c>
      <c r="J10" s="7" t="s">
        <v>60</v>
      </c>
      <c r="K10" s="6" t="s">
        <v>70</v>
      </c>
      <c r="M10" s="6" t="s">
        <v>62</v>
      </c>
      <c r="N10" s="6" t="s">
        <v>71</v>
      </c>
      <c r="O10" s="6" t="s">
        <v>72</v>
      </c>
      <c r="P10" s="6">
        <v>8</v>
      </c>
      <c r="Q10" s="6">
        <v>301.5</v>
      </c>
      <c r="R10" s="6">
        <v>39.700000000000003</v>
      </c>
      <c r="S10" s="6">
        <v>8</v>
      </c>
      <c r="T10" s="6">
        <v>1090.5999999999999</v>
      </c>
      <c r="U10" s="6">
        <v>248.3</v>
      </c>
      <c r="V10" s="8">
        <v>4.1952029331812604</v>
      </c>
      <c r="W10" s="8">
        <f t="shared" si="0"/>
        <v>4.1952029331812604</v>
      </c>
      <c r="X10" s="8">
        <v>0.79999148908039497</v>
      </c>
      <c r="Y10" s="6" t="s">
        <v>44</v>
      </c>
      <c r="Z10" s="6" t="s">
        <v>58</v>
      </c>
      <c r="AA10" s="6" t="s">
        <v>46</v>
      </c>
      <c r="AB10" s="6" t="s">
        <v>79</v>
      </c>
      <c r="AC10" s="6">
        <v>1.5</v>
      </c>
      <c r="AD10" s="6" t="s">
        <v>74</v>
      </c>
      <c r="AE10" s="6" t="s">
        <v>75</v>
      </c>
      <c r="AF10" s="9" t="s">
        <v>50</v>
      </c>
    </row>
    <row r="11" spans="1:32" s="6" customFormat="1">
      <c r="A11" s="6" t="s">
        <v>80</v>
      </c>
      <c r="B11" s="6" t="s">
        <v>81</v>
      </c>
      <c r="C11" s="6" t="s">
        <v>82</v>
      </c>
      <c r="D11" s="6" t="s">
        <v>83</v>
      </c>
      <c r="E11" s="6">
        <v>2009</v>
      </c>
      <c r="F11" s="6" t="s">
        <v>35</v>
      </c>
      <c r="G11" s="6" t="s">
        <v>55</v>
      </c>
      <c r="H11" s="6" t="s">
        <v>37</v>
      </c>
      <c r="I11" s="7" t="s">
        <v>38</v>
      </c>
      <c r="J11" s="7" t="s">
        <v>84</v>
      </c>
      <c r="K11" s="6" t="s">
        <v>85</v>
      </c>
      <c r="M11" s="6" t="s">
        <v>41</v>
      </c>
      <c r="N11" s="6" t="s">
        <v>86</v>
      </c>
      <c r="O11" s="6" t="s">
        <v>87</v>
      </c>
      <c r="P11" s="6">
        <v>3</v>
      </c>
      <c r="Q11" s="6">
        <v>3.2</v>
      </c>
      <c r="R11" s="6">
        <v>0.02</v>
      </c>
      <c r="S11" s="6">
        <v>6</v>
      </c>
      <c r="T11" s="6">
        <v>40.799999999999997</v>
      </c>
      <c r="U11" s="6">
        <v>2</v>
      </c>
      <c r="V11" s="8">
        <v>19.757198897776099</v>
      </c>
      <c r="W11" s="8">
        <f t="shared" si="0"/>
        <v>19.757198897776099</v>
      </c>
      <c r="X11" s="8">
        <v>22.185939349238101</v>
      </c>
      <c r="Y11" s="6" t="s">
        <v>44</v>
      </c>
      <c r="Z11" s="6" t="s">
        <v>44</v>
      </c>
      <c r="AA11" s="6" t="s">
        <v>88</v>
      </c>
      <c r="AB11" s="6" t="s">
        <v>89</v>
      </c>
      <c r="AC11" s="6">
        <v>7</v>
      </c>
      <c r="AD11" s="6" t="s">
        <v>90</v>
      </c>
      <c r="AE11" s="6" t="s">
        <v>91</v>
      </c>
      <c r="AF11" s="9" t="s">
        <v>50</v>
      </c>
    </row>
    <row r="12" spans="1:32" s="6" customFormat="1">
      <c r="A12" s="6" t="s">
        <v>92</v>
      </c>
      <c r="B12" s="6" t="s">
        <v>81</v>
      </c>
      <c r="C12" s="6" t="s">
        <v>82</v>
      </c>
      <c r="D12" s="6" t="s">
        <v>83</v>
      </c>
      <c r="E12" s="6">
        <v>2009</v>
      </c>
      <c r="F12" s="6" t="s">
        <v>35</v>
      </c>
      <c r="G12" s="6" t="s">
        <v>55</v>
      </c>
      <c r="H12" s="6" t="s">
        <v>37</v>
      </c>
      <c r="I12" s="7" t="s">
        <v>38</v>
      </c>
      <c r="J12" s="7" t="s">
        <v>84</v>
      </c>
      <c r="K12" s="6" t="s">
        <v>85</v>
      </c>
      <c r="M12" s="6" t="s">
        <v>41</v>
      </c>
      <c r="N12" s="6" t="s">
        <v>86</v>
      </c>
      <c r="O12" s="6" t="s">
        <v>87</v>
      </c>
      <c r="P12" s="6">
        <v>3</v>
      </c>
      <c r="Q12" s="6">
        <v>8.6</v>
      </c>
      <c r="R12" s="6">
        <v>0</v>
      </c>
      <c r="S12" s="6">
        <v>3</v>
      </c>
      <c r="T12" s="6">
        <v>43</v>
      </c>
      <c r="U12" s="6">
        <v>17.2</v>
      </c>
      <c r="V12" s="8">
        <v>2.25675833419103</v>
      </c>
      <c r="W12" s="8">
        <f t="shared" si="0"/>
        <v>2.25675833419103</v>
      </c>
      <c r="X12" s="8">
        <v>1.0910798482450501</v>
      </c>
      <c r="Y12" s="6" t="s">
        <v>44</v>
      </c>
      <c r="Z12" s="6" t="s">
        <v>93</v>
      </c>
      <c r="AA12" s="6" t="s">
        <v>88</v>
      </c>
      <c r="AB12" s="6" t="s">
        <v>89</v>
      </c>
      <c r="AE12" s="6" t="s">
        <v>91</v>
      </c>
      <c r="AF12" s="9" t="s">
        <v>50</v>
      </c>
    </row>
    <row r="13" spans="1:32" s="6" customFormat="1">
      <c r="A13" s="6" t="s">
        <v>94</v>
      </c>
      <c r="B13" s="6" t="s">
        <v>95</v>
      </c>
      <c r="C13" s="6" t="s">
        <v>96</v>
      </c>
      <c r="D13" s="6" t="s">
        <v>97</v>
      </c>
      <c r="E13" s="6">
        <v>2009</v>
      </c>
      <c r="F13" s="6" t="s">
        <v>35</v>
      </c>
      <c r="G13" s="6" t="s">
        <v>98</v>
      </c>
      <c r="H13" s="6" t="s">
        <v>37</v>
      </c>
      <c r="I13" s="7" t="s">
        <v>38</v>
      </c>
      <c r="J13" s="7" t="s">
        <v>39</v>
      </c>
      <c r="K13" s="6" t="s">
        <v>99</v>
      </c>
      <c r="M13" s="6" t="s">
        <v>41</v>
      </c>
      <c r="N13" s="6" t="s">
        <v>100</v>
      </c>
      <c r="O13" s="10" t="s">
        <v>101</v>
      </c>
      <c r="P13" s="6">
        <v>3</v>
      </c>
      <c r="Q13" s="6">
        <v>0.185</v>
      </c>
      <c r="R13" s="6">
        <v>0.89</v>
      </c>
      <c r="S13" s="6">
        <v>3</v>
      </c>
      <c r="T13" s="6">
        <v>0.22500000000000001</v>
      </c>
      <c r="U13" s="6">
        <v>0.107</v>
      </c>
      <c r="V13" s="8">
        <v>5.0351089022730298E-2</v>
      </c>
      <c r="W13" s="8">
        <f t="shared" si="0"/>
        <v>5.0351089022730298E-2</v>
      </c>
      <c r="X13" s="8">
        <v>0.66687793601381495</v>
      </c>
      <c r="Y13" s="6" t="s">
        <v>44</v>
      </c>
      <c r="Z13" s="6" t="s">
        <v>44</v>
      </c>
      <c r="AA13" s="6" t="s">
        <v>46</v>
      </c>
      <c r="AB13" s="6" t="s">
        <v>102</v>
      </c>
      <c r="AD13" s="6" t="s">
        <v>103</v>
      </c>
      <c r="AE13" s="6" t="s">
        <v>104</v>
      </c>
      <c r="AF13" s="9" t="s">
        <v>50</v>
      </c>
    </row>
    <row r="14" spans="1:32" s="6" customFormat="1">
      <c r="A14" s="6" t="s">
        <v>105</v>
      </c>
      <c r="B14" s="6" t="s">
        <v>95</v>
      </c>
      <c r="C14" s="6" t="s">
        <v>96</v>
      </c>
      <c r="D14" s="6" t="s">
        <v>97</v>
      </c>
      <c r="E14" s="6">
        <v>2009</v>
      </c>
      <c r="F14" s="6" t="s">
        <v>35</v>
      </c>
      <c r="G14" s="6" t="s">
        <v>55</v>
      </c>
      <c r="H14" s="6" t="s">
        <v>37</v>
      </c>
      <c r="I14" s="7" t="s">
        <v>38</v>
      </c>
      <c r="J14" s="7" t="s">
        <v>39</v>
      </c>
      <c r="K14" s="6" t="s">
        <v>99</v>
      </c>
      <c r="M14" s="6" t="s">
        <v>41</v>
      </c>
      <c r="N14" s="6" t="s">
        <v>100</v>
      </c>
      <c r="O14" s="10" t="s">
        <v>101</v>
      </c>
      <c r="P14" s="6">
        <v>3</v>
      </c>
      <c r="Q14" s="6">
        <v>0.10299999999999999</v>
      </c>
      <c r="R14" s="6">
        <v>0.76</v>
      </c>
      <c r="S14" s="6">
        <v>3</v>
      </c>
      <c r="T14" s="6">
        <v>0.28100000000000003</v>
      </c>
      <c r="U14" s="6">
        <v>0.13500000000000001</v>
      </c>
      <c r="V14" s="8">
        <v>0.26020503789698401</v>
      </c>
      <c r="W14" s="8">
        <f t="shared" si="0"/>
        <v>0.26020503789698401</v>
      </c>
      <c r="X14" s="8">
        <v>0.67230888847891401</v>
      </c>
      <c r="Y14" s="6" t="s">
        <v>44</v>
      </c>
      <c r="Z14" s="6" t="s">
        <v>44</v>
      </c>
      <c r="AA14" s="6" t="s">
        <v>46</v>
      </c>
      <c r="AB14" s="6" t="s">
        <v>102</v>
      </c>
      <c r="AD14" s="6" t="s">
        <v>106</v>
      </c>
      <c r="AE14" s="6" t="s">
        <v>104</v>
      </c>
      <c r="AF14" s="9" t="s">
        <v>50</v>
      </c>
    </row>
    <row r="15" spans="1:32" s="6" customFormat="1">
      <c r="A15" s="6" t="s">
        <v>107</v>
      </c>
      <c r="B15" s="6" t="s">
        <v>95</v>
      </c>
      <c r="C15" s="6" t="s">
        <v>96</v>
      </c>
      <c r="D15" s="6" t="s">
        <v>97</v>
      </c>
      <c r="E15" s="6">
        <v>2009</v>
      </c>
      <c r="F15" s="6" t="s">
        <v>35</v>
      </c>
      <c r="G15" s="6" t="s">
        <v>98</v>
      </c>
      <c r="H15" s="6" t="s">
        <v>37</v>
      </c>
      <c r="I15" s="7" t="s">
        <v>38</v>
      </c>
      <c r="J15" s="7" t="s">
        <v>84</v>
      </c>
      <c r="K15" s="6" t="s">
        <v>108</v>
      </c>
      <c r="M15" s="6" t="s">
        <v>41</v>
      </c>
      <c r="N15" s="6" t="s">
        <v>100</v>
      </c>
      <c r="O15" s="10" t="s">
        <v>101</v>
      </c>
      <c r="P15" s="6">
        <v>3</v>
      </c>
      <c r="Q15" s="6">
        <v>0.33100000000000002</v>
      </c>
      <c r="R15" s="6">
        <v>0.05</v>
      </c>
      <c r="S15" s="6">
        <v>3</v>
      </c>
      <c r="T15" s="6">
        <v>0.17799999999999999</v>
      </c>
      <c r="U15" s="6">
        <v>0.04</v>
      </c>
      <c r="V15" s="8">
        <v>-2.6962152562391899</v>
      </c>
      <c r="W15" s="8">
        <f t="shared" si="0"/>
        <v>-2.6962152562391899</v>
      </c>
      <c r="X15" s="8">
        <v>1.2724647256647399</v>
      </c>
      <c r="Y15" s="6" t="s">
        <v>44</v>
      </c>
      <c r="Z15" s="6" t="s">
        <v>44</v>
      </c>
      <c r="AA15" s="6" t="s">
        <v>46</v>
      </c>
      <c r="AB15" s="6" t="s">
        <v>102</v>
      </c>
      <c r="AD15" s="6" t="s">
        <v>103</v>
      </c>
      <c r="AE15" s="6" t="s">
        <v>104</v>
      </c>
      <c r="AF15" s="9" t="s">
        <v>50</v>
      </c>
    </row>
    <row r="16" spans="1:32" s="6" customFormat="1">
      <c r="A16" s="6" t="s">
        <v>109</v>
      </c>
      <c r="B16" s="6" t="s">
        <v>95</v>
      </c>
      <c r="C16" s="6" t="s">
        <v>96</v>
      </c>
      <c r="D16" s="6" t="s">
        <v>97</v>
      </c>
      <c r="E16" s="6">
        <v>2009</v>
      </c>
      <c r="F16" s="6" t="s">
        <v>35</v>
      </c>
      <c r="G16" s="6" t="s">
        <v>98</v>
      </c>
      <c r="H16" s="6" t="s">
        <v>37</v>
      </c>
      <c r="I16" s="7" t="s">
        <v>38</v>
      </c>
      <c r="J16" s="7" t="s">
        <v>39</v>
      </c>
      <c r="K16" s="6" t="s">
        <v>99</v>
      </c>
      <c r="M16" s="6" t="s">
        <v>41</v>
      </c>
      <c r="N16" s="6" t="s">
        <v>100</v>
      </c>
      <c r="O16" s="10" t="s">
        <v>101</v>
      </c>
      <c r="P16" s="6">
        <v>3</v>
      </c>
      <c r="Q16" s="6">
        <v>0.17799999999999999</v>
      </c>
      <c r="R16" s="6">
        <v>0.09</v>
      </c>
      <c r="S16" s="6">
        <v>3</v>
      </c>
      <c r="T16" s="6">
        <v>0.20200000000000001</v>
      </c>
      <c r="U16" s="6">
        <v>0.08</v>
      </c>
      <c r="V16" s="8">
        <v>0.22489629453218499</v>
      </c>
      <c r="W16" s="8">
        <f t="shared" si="0"/>
        <v>0.22489629453218499</v>
      </c>
      <c r="X16" s="8">
        <v>0.67088152860785899</v>
      </c>
      <c r="Y16" s="6" t="s">
        <v>44</v>
      </c>
      <c r="Z16" s="6" t="s">
        <v>44</v>
      </c>
      <c r="AA16" s="6" t="s">
        <v>46</v>
      </c>
      <c r="AB16" s="6" t="s">
        <v>102</v>
      </c>
      <c r="AD16" s="6" t="s">
        <v>106</v>
      </c>
      <c r="AE16" s="6" t="s">
        <v>104</v>
      </c>
      <c r="AF16" s="9" t="s">
        <v>50</v>
      </c>
    </row>
    <row r="17" spans="1:32" s="6" customFormat="1">
      <c r="A17" s="6" t="s">
        <v>110</v>
      </c>
      <c r="B17" s="6" t="s">
        <v>111</v>
      </c>
      <c r="C17" s="6" t="s">
        <v>112</v>
      </c>
      <c r="D17" s="6" t="s">
        <v>113</v>
      </c>
      <c r="E17" s="6">
        <v>2011</v>
      </c>
      <c r="F17" s="6" t="s">
        <v>35</v>
      </c>
      <c r="G17" s="6" t="s">
        <v>55</v>
      </c>
      <c r="H17" s="6" t="s">
        <v>37</v>
      </c>
      <c r="I17" s="7" t="s">
        <v>38</v>
      </c>
      <c r="J17" s="7" t="s">
        <v>60</v>
      </c>
      <c r="K17" s="6" t="s">
        <v>70</v>
      </c>
      <c r="M17" s="6" t="s">
        <v>62</v>
      </c>
      <c r="N17" s="6" t="s">
        <v>114</v>
      </c>
      <c r="O17" s="6" t="s">
        <v>115</v>
      </c>
      <c r="P17" s="6">
        <v>8</v>
      </c>
      <c r="Q17" s="6">
        <v>427.3</v>
      </c>
      <c r="R17" s="6">
        <v>36</v>
      </c>
      <c r="S17" s="6">
        <v>8</v>
      </c>
      <c r="T17" s="6">
        <v>510</v>
      </c>
      <c r="U17" s="6">
        <v>55.2</v>
      </c>
      <c r="V17" s="8">
        <v>1.67759689303981</v>
      </c>
      <c r="W17" s="8">
        <f t="shared" si="0"/>
        <v>1.67759689303981</v>
      </c>
      <c r="X17" s="8">
        <v>0.33794785423552598</v>
      </c>
      <c r="Y17" s="6" t="s">
        <v>44</v>
      </c>
      <c r="Z17" s="6" t="s">
        <v>93</v>
      </c>
      <c r="AA17" s="6" t="s">
        <v>46</v>
      </c>
      <c r="AC17" s="6">
        <v>4</v>
      </c>
      <c r="AD17" s="6" t="s">
        <v>116</v>
      </c>
      <c r="AE17" s="11" t="s">
        <v>117</v>
      </c>
      <c r="AF17" s="9" t="s">
        <v>50</v>
      </c>
    </row>
    <row r="18" spans="1:32" s="6" customFormat="1">
      <c r="A18" s="6" t="s">
        <v>118</v>
      </c>
      <c r="B18" s="6" t="s">
        <v>111</v>
      </c>
      <c r="C18" s="6" t="s">
        <v>112</v>
      </c>
      <c r="D18" s="6" t="s">
        <v>113</v>
      </c>
      <c r="E18" s="6">
        <v>2011</v>
      </c>
      <c r="F18" s="6" t="s">
        <v>35</v>
      </c>
      <c r="G18" s="6" t="s">
        <v>55</v>
      </c>
      <c r="H18" s="6" t="s">
        <v>37</v>
      </c>
      <c r="I18" s="7" t="s">
        <v>38</v>
      </c>
      <c r="J18" s="7" t="s">
        <v>60</v>
      </c>
      <c r="K18" s="6" t="s">
        <v>70</v>
      </c>
      <c r="M18" s="6" t="s">
        <v>62</v>
      </c>
      <c r="N18" s="6" t="s">
        <v>114</v>
      </c>
      <c r="O18" s="6" t="s">
        <v>115</v>
      </c>
      <c r="P18" s="6">
        <v>8</v>
      </c>
      <c r="Q18" s="6">
        <v>121.6</v>
      </c>
      <c r="R18" s="6">
        <v>11.04</v>
      </c>
      <c r="S18" s="6">
        <v>8</v>
      </c>
      <c r="T18" s="6">
        <v>510</v>
      </c>
      <c r="U18" s="6">
        <v>55.2</v>
      </c>
      <c r="V18" s="8">
        <v>9.2236431441422297</v>
      </c>
      <c r="W18" s="8">
        <f t="shared" si="0"/>
        <v>9.2236431441422297</v>
      </c>
      <c r="X18" s="8">
        <v>2.9086122765775602</v>
      </c>
      <c r="Y18" s="6" t="s">
        <v>44</v>
      </c>
      <c r="Z18" s="6" t="s">
        <v>44</v>
      </c>
      <c r="AA18" s="6" t="s">
        <v>46</v>
      </c>
      <c r="AC18" s="6">
        <v>4</v>
      </c>
      <c r="AD18" s="6" t="s">
        <v>116</v>
      </c>
      <c r="AE18" s="11" t="s">
        <v>117</v>
      </c>
      <c r="AF18" s="9" t="s">
        <v>50</v>
      </c>
    </row>
    <row r="19" spans="1:32" s="6" customFormat="1">
      <c r="A19" s="6" t="s">
        <v>119</v>
      </c>
      <c r="B19" s="6" t="s">
        <v>111</v>
      </c>
      <c r="C19" s="6" t="s">
        <v>112</v>
      </c>
      <c r="D19" s="6" t="s">
        <v>113</v>
      </c>
      <c r="E19" s="6">
        <v>2011</v>
      </c>
      <c r="F19" s="6" t="s">
        <v>35</v>
      </c>
      <c r="G19" s="6" t="s">
        <v>55</v>
      </c>
      <c r="H19" s="6" t="s">
        <v>37</v>
      </c>
      <c r="I19" s="7" t="s">
        <v>38</v>
      </c>
      <c r="J19" s="7" t="s">
        <v>60</v>
      </c>
      <c r="K19" s="6" t="s">
        <v>70</v>
      </c>
      <c r="M19" s="6" t="s">
        <v>62</v>
      </c>
      <c r="N19" s="6" t="s">
        <v>114</v>
      </c>
      <c r="O19" s="6" t="s">
        <v>115</v>
      </c>
      <c r="P19" s="6">
        <v>8</v>
      </c>
      <c r="Q19" s="6">
        <v>31.2</v>
      </c>
      <c r="R19" s="6">
        <v>3.6</v>
      </c>
      <c r="S19" s="6">
        <v>8</v>
      </c>
      <c r="T19" s="6">
        <v>309.12</v>
      </c>
      <c r="U19" s="6">
        <v>21.84</v>
      </c>
      <c r="V19" s="8">
        <v>16.785136927543402</v>
      </c>
      <c r="W19" s="8">
        <f t="shared" si="0"/>
        <v>16.785136927543402</v>
      </c>
      <c r="X19" s="8">
        <v>9.0544006773869192</v>
      </c>
      <c r="Y19" s="6" t="s">
        <v>44</v>
      </c>
      <c r="Z19" s="6" t="s">
        <v>120</v>
      </c>
      <c r="AA19" s="6" t="s">
        <v>46</v>
      </c>
      <c r="AC19" s="6">
        <v>1</v>
      </c>
      <c r="AD19" s="6" t="s">
        <v>121</v>
      </c>
      <c r="AE19" s="11" t="s">
        <v>117</v>
      </c>
      <c r="AF19" s="9" t="s">
        <v>50</v>
      </c>
    </row>
    <row r="20" spans="1:32" s="6" customFormat="1">
      <c r="A20" s="6" t="s">
        <v>122</v>
      </c>
      <c r="B20" s="6" t="s">
        <v>111</v>
      </c>
      <c r="C20" s="6" t="s">
        <v>112</v>
      </c>
      <c r="D20" s="6" t="s">
        <v>113</v>
      </c>
      <c r="E20" s="6">
        <v>2011</v>
      </c>
      <c r="F20" s="6" t="s">
        <v>35</v>
      </c>
      <c r="G20" s="6" t="s">
        <v>55</v>
      </c>
      <c r="H20" s="6" t="s">
        <v>37</v>
      </c>
      <c r="I20" s="7" t="s">
        <v>38</v>
      </c>
      <c r="J20" s="7" t="s">
        <v>60</v>
      </c>
      <c r="K20" s="6" t="s">
        <v>70</v>
      </c>
      <c r="M20" s="6" t="s">
        <v>62</v>
      </c>
      <c r="N20" s="6" t="s">
        <v>114</v>
      </c>
      <c r="O20" s="6" t="s">
        <v>115</v>
      </c>
      <c r="P20" s="6">
        <v>8</v>
      </c>
      <c r="Q20" s="6">
        <v>323.27999999999997</v>
      </c>
      <c r="R20" s="6">
        <v>21.84</v>
      </c>
      <c r="S20" s="6">
        <v>8</v>
      </c>
      <c r="T20" s="6">
        <v>309.12</v>
      </c>
      <c r="U20" s="6">
        <v>21.84</v>
      </c>
      <c r="V20" s="8">
        <v>-0.61287885746265602</v>
      </c>
      <c r="W20" s="8">
        <f t="shared" si="0"/>
        <v>-0.61287885746265602</v>
      </c>
      <c r="X20" s="8">
        <v>0.26173814043514798</v>
      </c>
      <c r="Y20" s="6" t="s">
        <v>44</v>
      </c>
      <c r="Z20" s="6" t="s">
        <v>123</v>
      </c>
      <c r="AA20" s="6" t="s">
        <v>46</v>
      </c>
      <c r="AC20" s="6">
        <v>1</v>
      </c>
      <c r="AD20" s="6" t="s">
        <v>121</v>
      </c>
      <c r="AE20" s="11" t="s">
        <v>117</v>
      </c>
      <c r="AF20" s="9" t="s">
        <v>50</v>
      </c>
    </row>
    <row r="21" spans="1:32" s="6" customFormat="1">
      <c r="A21" s="6" t="s">
        <v>124</v>
      </c>
      <c r="B21" s="6" t="s">
        <v>125</v>
      </c>
      <c r="C21" s="6" t="s">
        <v>126</v>
      </c>
      <c r="D21" s="6" t="s">
        <v>127</v>
      </c>
      <c r="E21" s="6">
        <v>2011</v>
      </c>
      <c r="F21" s="6" t="s">
        <v>35</v>
      </c>
      <c r="G21" s="6" t="s">
        <v>36</v>
      </c>
      <c r="H21" s="6" t="s">
        <v>37</v>
      </c>
      <c r="I21" s="7" t="s">
        <v>38</v>
      </c>
      <c r="J21" s="7" t="s">
        <v>84</v>
      </c>
      <c r="K21" s="6" t="s">
        <v>85</v>
      </c>
      <c r="M21" s="6" t="s">
        <v>41</v>
      </c>
      <c r="N21" s="6" t="s">
        <v>128</v>
      </c>
      <c r="O21" s="6" t="s">
        <v>129</v>
      </c>
      <c r="P21" s="6">
        <v>8</v>
      </c>
      <c r="Q21" s="6">
        <v>0.67</v>
      </c>
      <c r="R21" s="6">
        <v>1.3</v>
      </c>
      <c r="S21" s="6">
        <v>7</v>
      </c>
      <c r="T21" s="6">
        <v>1.49</v>
      </c>
      <c r="U21" s="6">
        <v>0.33</v>
      </c>
      <c r="V21" s="8">
        <v>0.78740943959387</v>
      </c>
      <c r="W21" s="8">
        <f t="shared" si="0"/>
        <v>0.78740943959387</v>
      </c>
      <c r="X21" s="8">
        <v>0.28852426370919398</v>
      </c>
      <c r="Y21" s="6" t="s">
        <v>44</v>
      </c>
      <c r="Z21" s="6" t="s">
        <v>58</v>
      </c>
      <c r="AA21" s="6" t="s">
        <v>46</v>
      </c>
      <c r="AD21" s="6" t="s">
        <v>130</v>
      </c>
      <c r="AE21" s="6" t="s">
        <v>131</v>
      </c>
      <c r="AF21" s="9" t="s">
        <v>50</v>
      </c>
    </row>
    <row r="22" spans="1:32" s="6" customFormat="1">
      <c r="A22" s="6" t="s">
        <v>132</v>
      </c>
      <c r="B22" s="6" t="s">
        <v>125</v>
      </c>
      <c r="C22" s="6" t="s">
        <v>126</v>
      </c>
      <c r="D22" s="6" t="s">
        <v>127</v>
      </c>
      <c r="E22" s="6">
        <v>2011</v>
      </c>
      <c r="F22" s="6" t="s">
        <v>35</v>
      </c>
      <c r="G22" s="6" t="s">
        <v>36</v>
      </c>
      <c r="H22" s="6" t="s">
        <v>37</v>
      </c>
      <c r="I22" s="7" t="s">
        <v>38</v>
      </c>
      <c r="J22" s="7" t="s">
        <v>84</v>
      </c>
      <c r="K22" s="6" t="s">
        <v>85</v>
      </c>
      <c r="M22" s="6" t="s">
        <v>41</v>
      </c>
      <c r="N22" s="6" t="s">
        <v>128</v>
      </c>
      <c r="O22" s="6" t="s">
        <v>129</v>
      </c>
      <c r="P22" s="6">
        <v>8</v>
      </c>
      <c r="Q22" s="6">
        <v>3.33</v>
      </c>
      <c r="R22" s="6">
        <v>0.3</v>
      </c>
      <c r="S22" s="6">
        <v>7</v>
      </c>
      <c r="T22" s="6">
        <v>23.6</v>
      </c>
      <c r="U22" s="6">
        <v>0.79999999999999993</v>
      </c>
      <c r="V22" s="8">
        <v>32.527687948040303</v>
      </c>
      <c r="W22" s="8">
        <f t="shared" si="0"/>
        <v>32.527687948040303</v>
      </c>
      <c r="X22" s="8">
        <v>35.536206584359903</v>
      </c>
      <c r="Y22" s="6" t="s">
        <v>44</v>
      </c>
      <c r="Z22" s="6" t="s">
        <v>58</v>
      </c>
      <c r="AA22" s="6" t="s">
        <v>46</v>
      </c>
      <c r="AD22" s="6" t="s">
        <v>130</v>
      </c>
      <c r="AE22" s="6" t="s">
        <v>131</v>
      </c>
      <c r="AF22" s="9" t="s">
        <v>50</v>
      </c>
    </row>
    <row r="23" spans="1:32" s="6" customFormat="1">
      <c r="A23" s="6" t="s">
        <v>133</v>
      </c>
      <c r="B23" s="6" t="s">
        <v>125</v>
      </c>
      <c r="C23" s="6" t="s">
        <v>126</v>
      </c>
      <c r="D23" s="6" t="s">
        <v>127</v>
      </c>
      <c r="E23" s="6">
        <v>2011</v>
      </c>
      <c r="F23" s="6" t="s">
        <v>35</v>
      </c>
      <c r="G23" s="6" t="s">
        <v>36</v>
      </c>
      <c r="H23" s="6" t="s">
        <v>37</v>
      </c>
      <c r="I23" s="7" t="s">
        <v>38</v>
      </c>
      <c r="J23" s="7" t="s">
        <v>84</v>
      </c>
      <c r="K23" s="6" t="s">
        <v>85</v>
      </c>
      <c r="M23" s="6" t="s">
        <v>41</v>
      </c>
      <c r="N23" s="6" t="s">
        <v>128</v>
      </c>
      <c r="O23" s="6" t="s">
        <v>129</v>
      </c>
      <c r="P23" s="6">
        <v>8</v>
      </c>
      <c r="Q23" s="6">
        <v>1.6666666666666667</v>
      </c>
      <c r="R23" s="6">
        <v>0.73333333333333339</v>
      </c>
      <c r="S23" s="6">
        <v>7</v>
      </c>
      <c r="T23" s="6">
        <v>19.899999999999999</v>
      </c>
      <c r="U23" s="6">
        <v>3.7</v>
      </c>
      <c r="V23" s="8">
        <v>6.6743881983948103</v>
      </c>
      <c r="W23" s="8">
        <f t="shared" si="0"/>
        <v>6.6743881983948103</v>
      </c>
      <c r="X23" s="8">
        <v>1.75277240361954</v>
      </c>
      <c r="Y23" s="6" t="s">
        <v>44</v>
      </c>
      <c r="Z23" s="6" t="s">
        <v>58</v>
      </c>
      <c r="AA23" s="6" t="s">
        <v>46</v>
      </c>
      <c r="AD23" s="6" t="s">
        <v>130</v>
      </c>
      <c r="AE23" s="6" t="s">
        <v>131</v>
      </c>
      <c r="AF23" s="9" t="s">
        <v>50</v>
      </c>
    </row>
    <row r="24" spans="1:32" s="6" customFormat="1">
      <c r="A24" s="6" t="s">
        <v>134</v>
      </c>
      <c r="B24" s="6" t="s">
        <v>125</v>
      </c>
      <c r="C24" s="6" t="s">
        <v>126</v>
      </c>
      <c r="D24" s="6" t="s">
        <v>127</v>
      </c>
      <c r="E24" s="6">
        <v>2011</v>
      </c>
      <c r="F24" s="6" t="s">
        <v>35</v>
      </c>
      <c r="G24" s="6" t="s">
        <v>36</v>
      </c>
      <c r="H24" s="6" t="s">
        <v>37</v>
      </c>
      <c r="I24" s="7" t="s">
        <v>38</v>
      </c>
      <c r="J24" s="7" t="s">
        <v>84</v>
      </c>
      <c r="K24" s="6" t="s">
        <v>85</v>
      </c>
      <c r="M24" s="6" t="s">
        <v>41</v>
      </c>
      <c r="N24" s="6" t="s">
        <v>128</v>
      </c>
      <c r="O24" s="6" t="s">
        <v>129</v>
      </c>
      <c r="P24" s="6">
        <v>8</v>
      </c>
      <c r="Q24" s="6">
        <v>2.75</v>
      </c>
      <c r="R24" s="6">
        <v>1.0433333333333332</v>
      </c>
      <c r="S24" s="6">
        <v>7</v>
      </c>
      <c r="T24" s="6">
        <v>12.38</v>
      </c>
      <c r="U24" s="6">
        <v>3.4666666666666668</v>
      </c>
      <c r="V24" s="8">
        <v>3.6591330904813901</v>
      </c>
      <c r="W24" s="8">
        <f t="shared" si="0"/>
        <v>3.6591330904813901</v>
      </c>
      <c r="X24" s="8">
        <v>0.71416564198567201</v>
      </c>
      <c r="Y24" s="6" t="s">
        <v>44</v>
      </c>
      <c r="Z24" s="6" t="s">
        <v>58</v>
      </c>
      <c r="AA24" s="6" t="s">
        <v>46</v>
      </c>
      <c r="AC24" s="6">
        <v>4</v>
      </c>
      <c r="AD24" s="6" t="s">
        <v>135</v>
      </c>
      <c r="AE24" s="6" t="s">
        <v>131</v>
      </c>
      <c r="AF24" s="9" t="s">
        <v>50</v>
      </c>
    </row>
    <row r="25" spans="1:32" s="6" customFormat="1">
      <c r="A25" s="6" t="s">
        <v>136</v>
      </c>
      <c r="B25" s="6" t="s">
        <v>137</v>
      </c>
      <c r="C25" s="6" t="s">
        <v>138</v>
      </c>
      <c r="D25" s="6" t="s">
        <v>139</v>
      </c>
      <c r="E25" s="6">
        <v>2012</v>
      </c>
      <c r="F25" s="6" t="s">
        <v>35</v>
      </c>
      <c r="G25" s="6" t="s">
        <v>36</v>
      </c>
      <c r="H25" s="6" t="s">
        <v>37</v>
      </c>
      <c r="I25" s="7" t="s">
        <v>38</v>
      </c>
      <c r="J25" s="7" t="s">
        <v>84</v>
      </c>
      <c r="K25" s="6" t="s">
        <v>85</v>
      </c>
      <c r="M25" s="6" t="s">
        <v>41</v>
      </c>
      <c r="N25" s="6" t="s">
        <v>140</v>
      </c>
      <c r="O25" s="6" t="s">
        <v>141</v>
      </c>
      <c r="P25" s="6">
        <v>36</v>
      </c>
      <c r="Q25" s="6">
        <v>0.15375</v>
      </c>
      <c r="R25" s="6">
        <v>0.14000000000000001</v>
      </c>
      <c r="S25" s="6">
        <v>36</v>
      </c>
      <c r="T25" s="6">
        <v>2.1812499999999999</v>
      </c>
      <c r="U25" s="6">
        <v>0.42749999999999999</v>
      </c>
      <c r="V25" s="8">
        <v>6.3055010030518996</v>
      </c>
      <c r="W25" s="8">
        <f t="shared" si="0"/>
        <v>6.3055010030518996</v>
      </c>
      <c r="X25" s="8">
        <v>0.33166210346867098</v>
      </c>
      <c r="Y25" s="6" t="s">
        <v>44</v>
      </c>
      <c r="Z25" s="6" t="s">
        <v>58</v>
      </c>
      <c r="AA25" s="6" t="s">
        <v>46</v>
      </c>
      <c r="AC25" s="6">
        <v>4</v>
      </c>
      <c r="AD25" s="6" t="s">
        <v>135</v>
      </c>
      <c r="AE25" s="6" t="s">
        <v>142</v>
      </c>
      <c r="AF25" s="9" t="s">
        <v>143</v>
      </c>
    </row>
    <row r="26" spans="1:32" s="6" customFormat="1">
      <c r="A26" s="6" t="s">
        <v>144</v>
      </c>
      <c r="B26" s="6" t="s">
        <v>137</v>
      </c>
      <c r="C26" s="6" t="s">
        <v>138</v>
      </c>
      <c r="D26" s="6" t="s">
        <v>139</v>
      </c>
      <c r="E26" s="6">
        <v>2012</v>
      </c>
      <c r="F26" s="6" t="s">
        <v>35</v>
      </c>
      <c r="G26" s="6" t="s">
        <v>36</v>
      </c>
      <c r="H26" s="6" t="s">
        <v>37</v>
      </c>
      <c r="I26" s="7" t="s">
        <v>38</v>
      </c>
      <c r="J26" s="7" t="s">
        <v>84</v>
      </c>
      <c r="K26" s="6" t="s">
        <v>85</v>
      </c>
      <c r="M26" s="6" t="s">
        <v>41</v>
      </c>
      <c r="N26" s="6" t="s">
        <v>140</v>
      </c>
      <c r="O26" s="6" t="s">
        <v>141</v>
      </c>
      <c r="P26" s="6">
        <v>36</v>
      </c>
      <c r="Q26" s="6">
        <v>0.27499999999999997</v>
      </c>
      <c r="R26" s="6">
        <v>9.3333333333333338E-2</v>
      </c>
      <c r="S26" s="6">
        <v>36</v>
      </c>
      <c r="T26" s="6">
        <v>3.125</v>
      </c>
      <c r="U26" s="6">
        <v>0.19499999999999998</v>
      </c>
      <c r="V26" s="8">
        <v>18.443172212158402</v>
      </c>
      <c r="W26" s="8">
        <f t="shared" si="0"/>
        <v>18.443172212158402</v>
      </c>
      <c r="X26" s="8">
        <v>2.4177125086620301</v>
      </c>
      <c r="Y26" s="6" t="s">
        <v>44</v>
      </c>
      <c r="Z26" s="6" t="s">
        <v>58</v>
      </c>
      <c r="AA26" s="6" t="s">
        <v>46</v>
      </c>
      <c r="AC26" s="6">
        <v>6</v>
      </c>
      <c r="AD26" s="6" t="s">
        <v>135</v>
      </c>
      <c r="AE26" s="6" t="s">
        <v>142</v>
      </c>
      <c r="AF26" s="9" t="s">
        <v>143</v>
      </c>
    </row>
    <row r="27" spans="1:32" s="6" customFormat="1">
      <c r="A27" s="6" t="s">
        <v>145</v>
      </c>
      <c r="B27" s="6" t="s">
        <v>146</v>
      </c>
      <c r="C27" s="6" t="s">
        <v>147</v>
      </c>
      <c r="D27" s="6" t="s">
        <v>148</v>
      </c>
      <c r="E27" s="6">
        <v>2012</v>
      </c>
      <c r="F27" s="6" t="s">
        <v>35</v>
      </c>
      <c r="G27" s="6" t="s">
        <v>55</v>
      </c>
      <c r="H27" s="6" t="s">
        <v>37</v>
      </c>
      <c r="I27" s="7" t="s">
        <v>38</v>
      </c>
      <c r="J27" s="7" t="s">
        <v>39</v>
      </c>
      <c r="K27" s="6" t="s">
        <v>40</v>
      </c>
      <c r="M27" s="6" t="s">
        <v>41</v>
      </c>
      <c r="N27" s="6" t="s">
        <v>149</v>
      </c>
      <c r="O27" s="6" t="s">
        <v>150</v>
      </c>
      <c r="P27" s="6">
        <v>9</v>
      </c>
      <c r="Q27" s="6">
        <v>-1.4</v>
      </c>
      <c r="R27" s="6">
        <v>0.8</v>
      </c>
      <c r="S27" s="6">
        <v>9</v>
      </c>
      <c r="T27" s="6">
        <v>-1</v>
      </c>
      <c r="U27" s="6">
        <v>1.5</v>
      </c>
      <c r="V27" s="8">
        <v>0.31686830305931901</v>
      </c>
      <c r="W27" s="8">
        <f t="shared" si="0"/>
        <v>0.31686830305931901</v>
      </c>
      <c r="X27" s="8">
        <v>0.225011264485658</v>
      </c>
      <c r="Y27" s="6" t="s">
        <v>44</v>
      </c>
      <c r="Z27" s="6" t="s">
        <v>44</v>
      </c>
      <c r="AA27" s="6" t="s">
        <v>46</v>
      </c>
      <c r="AB27" s="6" t="s">
        <v>151</v>
      </c>
      <c r="AE27" s="6" t="s">
        <v>152</v>
      </c>
      <c r="AF27" s="9" t="s">
        <v>50</v>
      </c>
    </row>
    <row r="28" spans="1:32" s="6" customFormat="1">
      <c r="A28" s="6" t="s">
        <v>153</v>
      </c>
      <c r="B28" s="6" t="s">
        <v>146</v>
      </c>
      <c r="C28" s="6" t="s">
        <v>147</v>
      </c>
      <c r="D28" s="6" t="s">
        <v>148</v>
      </c>
      <c r="E28" s="6">
        <v>2012</v>
      </c>
      <c r="F28" s="6" t="s">
        <v>35</v>
      </c>
      <c r="G28" s="6" t="s">
        <v>55</v>
      </c>
      <c r="H28" s="6" t="s">
        <v>37</v>
      </c>
      <c r="I28" s="7" t="s">
        <v>38</v>
      </c>
      <c r="J28" s="7" t="s">
        <v>39</v>
      </c>
      <c r="K28" s="6" t="s">
        <v>40</v>
      </c>
      <c r="M28" s="6" t="s">
        <v>41</v>
      </c>
      <c r="N28" s="6" t="s">
        <v>149</v>
      </c>
      <c r="O28" s="6" t="s">
        <v>150</v>
      </c>
      <c r="P28" s="6">
        <v>9</v>
      </c>
      <c r="Q28" s="6">
        <v>-1.4</v>
      </c>
      <c r="R28" s="6">
        <v>0.8</v>
      </c>
      <c r="S28" s="6">
        <v>9</v>
      </c>
      <c r="T28" s="6">
        <v>1.2</v>
      </c>
      <c r="U28" s="6">
        <v>1.3</v>
      </c>
      <c r="V28" s="8">
        <v>2.2938399676044599</v>
      </c>
      <c r="W28" s="8">
        <f t="shared" si="0"/>
        <v>2.2938399676044599</v>
      </c>
      <c r="X28" s="8">
        <v>0.36838060547165602</v>
      </c>
      <c r="Y28" s="6" t="s">
        <v>44</v>
      </c>
      <c r="Z28" s="6" t="s">
        <v>44</v>
      </c>
      <c r="AA28" s="6" t="s">
        <v>46</v>
      </c>
      <c r="AB28" s="6" t="s">
        <v>151</v>
      </c>
      <c r="AE28" s="6" t="s">
        <v>152</v>
      </c>
      <c r="AF28" s="9" t="s">
        <v>50</v>
      </c>
    </row>
    <row r="29" spans="1:32" s="6" customFormat="1">
      <c r="A29" s="6" t="s">
        <v>154</v>
      </c>
      <c r="B29" s="6" t="s">
        <v>146</v>
      </c>
      <c r="C29" s="6" t="s">
        <v>147</v>
      </c>
      <c r="D29" s="6" t="s">
        <v>148</v>
      </c>
      <c r="E29" s="6">
        <v>2012</v>
      </c>
      <c r="F29" s="6" t="s">
        <v>35</v>
      </c>
      <c r="G29" s="6" t="s">
        <v>55</v>
      </c>
      <c r="H29" s="6" t="s">
        <v>37</v>
      </c>
      <c r="I29" s="7" t="s">
        <v>38</v>
      </c>
      <c r="J29" s="7" t="s">
        <v>39</v>
      </c>
      <c r="K29" s="6" t="s">
        <v>40</v>
      </c>
      <c r="M29" s="6" t="s">
        <v>41</v>
      </c>
      <c r="N29" s="6" t="s">
        <v>149</v>
      </c>
      <c r="O29" s="6" t="s">
        <v>150</v>
      </c>
      <c r="P29" s="6">
        <v>9</v>
      </c>
      <c r="Q29" s="6">
        <v>1.2</v>
      </c>
      <c r="R29" s="6">
        <v>0.6</v>
      </c>
      <c r="S29" s="6">
        <v>9</v>
      </c>
      <c r="T29" s="6">
        <v>2.7</v>
      </c>
      <c r="U29" s="6">
        <v>1.1000000000000001</v>
      </c>
      <c r="V29" s="8">
        <v>1.6121637844416099</v>
      </c>
      <c r="W29" s="8">
        <f t="shared" si="0"/>
        <v>1.6121637844416099</v>
      </c>
      <c r="X29" s="8">
        <v>0.29441866855180798</v>
      </c>
      <c r="Y29" s="6" t="s">
        <v>44</v>
      </c>
      <c r="Z29" s="6" t="s">
        <v>44</v>
      </c>
      <c r="AA29" s="6" t="s">
        <v>46</v>
      </c>
      <c r="AB29" s="6" t="s">
        <v>155</v>
      </c>
      <c r="AD29" s="6" t="s">
        <v>155</v>
      </c>
      <c r="AE29" s="6" t="s">
        <v>152</v>
      </c>
      <c r="AF29" s="9" t="s">
        <v>50</v>
      </c>
    </row>
    <row r="30" spans="1:32" s="6" customFormat="1">
      <c r="A30" s="6" t="s">
        <v>156</v>
      </c>
      <c r="B30" s="6" t="s">
        <v>146</v>
      </c>
      <c r="C30" s="6" t="s">
        <v>147</v>
      </c>
      <c r="D30" s="6" t="s">
        <v>148</v>
      </c>
      <c r="E30" s="6">
        <v>2012</v>
      </c>
      <c r="F30" s="6" t="s">
        <v>35</v>
      </c>
      <c r="G30" s="6" t="s">
        <v>55</v>
      </c>
      <c r="H30" s="6" t="s">
        <v>37</v>
      </c>
      <c r="I30" s="7" t="s">
        <v>38</v>
      </c>
      <c r="J30" s="7" t="s">
        <v>39</v>
      </c>
      <c r="K30" s="6" t="s">
        <v>40</v>
      </c>
      <c r="M30" s="6" t="s">
        <v>41</v>
      </c>
      <c r="N30" s="6" t="s">
        <v>149</v>
      </c>
      <c r="O30" s="6" t="s">
        <v>150</v>
      </c>
      <c r="P30" s="6">
        <v>9</v>
      </c>
      <c r="Q30" s="6">
        <v>1.2</v>
      </c>
      <c r="R30" s="6">
        <v>0.6</v>
      </c>
      <c r="S30" s="6">
        <v>9</v>
      </c>
      <c r="T30" s="6">
        <v>1</v>
      </c>
      <c r="U30" s="6">
        <v>0.7</v>
      </c>
      <c r="V30" s="8">
        <v>-0.29213814071623401</v>
      </c>
      <c r="W30" s="8">
        <f t="shared" si="0"/>
        <v>-0.29213814071623401</v>
      </c>
      <c r="X30" s="8">
        <v>0.22459290814614299</v>
      </c>
      <c r="Y30" s="6" t="s">
        <v>44</v>
      </c>
      <c r="Z30" s="6" t="s">
        <v>44</v>
      </c>
      <c r="AA30" s="6" t="s">
        <v>46</v>
      </c>
      <c r="AB30" s="6" t="s">
        <v>155</v>
      </c>
      <c r="AD30" s="6" t="s">
        <v>155</v>
      </c>
      <c r="AE30" s="6" t="s">
        <v>152</v>
      </c>
      <c r="AF30" s="9" t="s">
        <v>50</v>
      </c>
    </row>
    <row r="31" spans="1:32" s="6" customFormat="1">
      <c r="A31" s="6" t="s">
        <v>157</v>
      </c>
      <c r="B31" s="6" t="s">
        <v>146</v>
      </c>
      <c r="C31" s="6" t="s">
        <v>147</v>
      </c>
      <c r="D31" s="6" t="s">
        <v>148</v>
      </c>
      <c r="E31" s="6">
        <v>2012</v>
      </c>
      <c r="F31" s="6" t="s">
        <v>35</v>
      </c>
      <c r="G31" s="6" t="s">
        <v>55</v>
      </c>
      <c r="H31" s="6" t="s">
        <v>37</v>
      </c>
      <c r="I31" s="7" t="s">
        <v>38</v>
      </c>
      <c r="J31" s="7" t="s">
        <v>39</v>
      </c>
      <c r="K31" s="6" t="s">
        <v>40</v>
      </c>
      <c r="M31" s="6" t="s">
        <v>41</v>
      </c>
      <c r="N31" s="6" t="s">
        <v>149</v>
      </c>
      <c r="O31" s="6" t="s">
        <v>150</v>
      </c>
      <c r="P31" s="6">
        <v>9</v>
      </c>
      <c r="Q31" s="6">
        <v>1</v>
      </c>
      <c r="R31" s="6">
        <v>1.3</v>
      </c>
      <c r="S31" s="6">
        <v>9</v>
      </c>
      <c r="T31" s="6">
        <v>1.4</v>
      </c>
      <c r="U31" s="6">
        <v>1.2</v>
      </c>
      <c r="V31" s="8">
        <v>0.304477742298563</v>
      </c>
      <c r="W31" s="8">
        <f t="shared" si="0"/>
        <v>0.304477742298563</v>
      </c>
      <c r="X31" s="8">
        <v>0.22479740820986699</v>
      </c>
      <c r="Y31" s="6" t="s">
        <v>44</v>
      </c>
      <c r="Z31" s="6" t="s">
        <v>44</v>
      </c>
      <c r="AA31" s="6" t="s">
        <v>46</v>
      </c>
      <c r="AB31" s="6" t="s">
        <v>158</v>
      </c>
      <c r="AE31" s="6" t="s">
        <v>152</v>
      </c>
      <c r="AF31" s="9" t="s">
        <v>50</v>
      </c>
    </row>
    <row r="32" spans="1:32" s="6" customFormat="1">
      <c r="A32" s="6" t="s">
        <v>159</v>
      </c>
      <c r="B32" s="6" t="s">
        <v>146</v>
      </c>
      <c r="C32" s="6" t="s">
        <v>147</v>
      </c>
      <c r="D32" s="6" t="s">
        <v>148</v>
      </c>
      <c r="E32" s="6">
        <v>2012</v>
      </c>
      <c r="F32" s="6" t="s">
        <v>35</v>
      </c>
      <c r="G32" s="6" t="s">
        <v>55</v>
      </c>
      <c r="H32" s="6" t="s">
        <v>37</v>
      </c>
      <c r="I32" s="7" t="s">
        <v>38</v>
      </c>
      <c r="J32" s="7" t="s">
        <v>39</v>
      </c>
      <c r="K32" s="6" t="s">
        <v>40</v>
      </c>
      <c r="M32" s="6" t="s">
        <v>41</v>
      </c>
      <c r="N32" s="6" t="s">
        <v>149</v>
      </c>
      <c r="O32" s="6" t="s">
        <v>150</v>
      </c>
      <c r="P32" s="6">
        <v>9</v>
      </c>
      <c r="Q32" s="6">
        <v>1</v>
      </c>
      <c r="R32" s="6">
        <v>1.3</v>
      </c>
      <c r="S32" s="6">
        <v>9</v>
      </c>
      <c r="T32" s="6">
        <v>1</v>
      </c>
      <c r="U32" s="6">
        <v>1</v>
      </c>
      <c r="V32" s="8">
        <v>0</v>
      </c>
      <c r="W32" s="8">
        <f t="shared" si="0"/>
        <v>0</v>
      </c>
      <c r="X32" s="8">
        <v>0.22222222222222199</v>
      </c>
      <c r="Y32" s="6" t="s">
        <v>44</v>
      </c>
      <c r="Z32" s="6" t="s">
        <v>44</v>
      </c>
      <c r="AA32" s="6" t="s">
        <v>46</v>
      </c>
      <c r="AB32" s="6" t="s">
        <v>158</v>
      </c>
      <c r="AE32" s="6" t="s">
        <v>152</v>
      </c>
      <c r="AF32" s="9" t="s">
        <v>50</v>
      </c>
    </row>
    <row r="33" spans="1:32" s="6" customFormat="1">
      <c r="A33" s="6" t="s">
        <v>160</v>
      </c>
      <c r="B33" s="6" t="s">
        <v>161</v>
      </c>
      <c r="C33" s="6" t="s">
        <v>162</v>
      </c>
      <c r="D33" s="6" t="s">
        <v>163</v>
      </c>
      <c r="E33" s="6">
        <v>2012</v>
      </c>
      <c r="F33" s="6" t="s">
        <v>35</v>
      </c>
      <c r="G33" s="6" t="s">
        <v>55</v>
      </c>
      <c r="H33" s="6" t="s">
        <v>37</v>
      </c>
      <c r="I33" s="7" t="s">
        <v>38</v>
      </c>
      <c r="J33" s="7" t="s">
        <v>84</v>
      </c>
      <c r="K33" s="6" t="s">
        <v>108</v>
      </c>
      <c r="M33" s="6" t="s">
        <v>41</v>
      </c>
      <c r="N33" s="6" t="s">
        <v>164</v>
      </c>
      <c r="O33" s="6" t="s">
        <v>165</v>
      </c>
      <c r="P33" s="6">
        <v>6</v>
      </c>
      <c r="Q33" s="6">
        <v>0.35</v>
      </c>
      <c r="R33" s="6">
        <v>0.06</v>
      </c>
      <c r="S33" s="6">
        <v>6</v>
      </c>
      <c r="T33" s="6">
        <v>1.33</v>
      </c>
      <c r="U33" s="6">
        <v>0.09</v>
      </c>
      <c r="V33" s="8">
        <v>11.823066421317501</v>
      </c>
      <c r="W33" s="8">
        <f t="shared" si="0"/>
        <v>11.823066421317501</v>
      </c>
      <c r="X33" s="8">
        <v>6.1577041501202503</v>
      </c>
      <c r="Y33" s="6" t="s">
        <v>44</v>
      </c>
      <c r="Z33" s="6" t="s">
        <v>44</v>
      </c>
      <c r="AA33" s="6" t="s">
        <v>46</v>
      </c>
      <c r="AC33" s="6">
        <v>3</v>
      </c>
      <c r="AD33" s="6" t="s">
        <v>74</v>
      </c>
      <c r="AE33" s="6" t="s">
        <v>166</v>
      </c>
      <c r="AF33" s="9" t="s">
        <v>50</v>
      </c>
    </row>
    <row r="34" spans="1:32" s="6" customFormat="1">
      <c r="A34" s="6" t="s">
        <v>167</v>
      </c>
      <c r="B34" s="6" t="s">
        <v>161</v>
      </c>
      <c r="C34" s="6" t="s">
        <v>162</v>
      </c>
      <c r="D34" s="6" t="s">
        <v>163</v>
      </c>
      <c r="E34" s="6">
        <v>2012</v>
      </c>
      <c r="F34" s="6" t="s">
        <v>35</v>
      </c>
      <c r="G34" s="6" t="s">
        <v>55</v>
      </c>
      <c r="H34" s="6" t="s">
        <v>37</v>
      </c>
      <c r="I34" s="7" t="s">
        <v>38</v>
      </c>
      <c r="J34" s="7" t="s">
        <v>39</v>
      </c>
      <c r="K34" s="6" t="s">
        <v>40</v>
      </c>
      <c r="M34" s="6" t="s">
        <v>41</v>
      </c>
      <c r="N34" s="6" t="s">
        <v>164</v>
      </c>
      <c r="O34" s="6" t="s">
        <v>165</v>
      </c>
      <c r="P34" s="6">
        <v>6</v>
      </c>
      <c r="Q34" s="6">
        <v>1.64</v>
      </c>
      <c r="R34" s="6">
        <v>0.11</v>
      </c>
      <c r="S34" s="6">
        <v>6</v>
      </c>
      <c r="T34" s="6">
        <v>2.61</v>
      </c>
      <c r="U34" s="6">
        <v>0.28000000000000003</v>
      </c>
      <c r="V34" s="8">
        <v>4.2076967184310003</v>
      </c>
      <c r="W34" s="8">
        <f t="shared" si="0"/>
        <v>4.2076967184310003</v>
      </c>
      <c r="X34" s="8">
        <v>1.07102965309562</v>
      </c>
      <c r="Y34" s="6" t="s">
        <v>44</v>
      </c>
      <c r="Z34" s="6" t="s">
        <v>44</v>
      </c>
      <c r="AA34" s="6" t="s">
        <v>46</v>
      </c>
      <c r="AC34" s="6">
        <v>3</v>
      </c>
      <c r="AD34" s="6" t="s">
        <v>74</v>
      </c>
      <c r="AE34" s="6" t="s">
        <v>166</v>
      </c>
      <c r="AF34" s="9" t="s">
        <v>50</v>
      </c>
    </row>
    <row r="35" spans="1:32" s="6" customFormat="1">
      <c r="A35" s="6" t="s">
        <v>168</v>
      </c>
      <c r="B35" s="6" t="s">
        <v>169</v>
      </c>
      <c r="C35" s="6" t="s">
        <v>170</v>
      </c>
      <c r="D35" s="6" t="s">
        <v>171</v>
      </c>
      <c r="E35" s="6">
        <v>2013</v>
      </c>
      <c r="F35" s="6" t="s">
        <v>35</v>
      </c>
      <c r="G35" s="6" t="s">
        <v>36</v>
      </c>
      <c r="H35" s="6" t="s">
        <v>37</v>
      </c>
      <c r="I35" s="7" t="s">
        <v>38</v>
      </c>
      <c r="J35" s="7" t="s">
        <v>84</v>
      </c>
      <c r="K35" s="6" t="s">
        <v>85</v>
      </c>
      <c r="M35" s="6" t="s">
        <v>41</v>
      </c>
      <c r="N35" s="6" t="s">
        <v>128</v>
      </c>
      <c r="O35" s="6" t="s">
        <v>172</v>
      </c>
      <c r="P35" s="6">
        <v>5</v>
      </c>
      <c r="Q35" s="6">
        <v>-0.2</v>
      </c>
      <c r="R35" s="6">
        <v>0.6</v>
      </c>
      <c r="S35" s="6">
        <v>5</v>
      </c>
      <c r="T35" s="6">
        <v>3.6</v>
      </c>
      <c r="U35" s="6">
        <v>2.25</v>
      </c>
      <c r="V35" s="8">
        <v>2.08326184788001</v>
      </c>
      <c r="W35" s="8">
        <f t="shared" si="0"/>
        <v>2.08326184788001</v>
      </c>
      <c r="X35" s="8">
        <v>0.61699899634162203</v>
      </c>
      <c r="Y35" s="6" t="s">
        <v>44</v>
      </c>
      <c r="Z35" s="6" t="s">
        <v>44</v>
      </c>
      <c r="AA35" s="6" t="s">
        <v>46</v>
      </c>
      <c r="AF35" s="9" t="s">
        <v>50</v>
      </c>
    </row>
    <row r="36" spans="1:32" s="6" customFormat="1">
      <c r="A36" s="6" t="s">
        <v>173</v>
      </c>
      <c r="B36" s="6" t="s">
        <v>174</v>
      </c>
      <c r="C36" s="6" t="s">
        <v>175</v>
      </c>
      <c r="D36" s="6" t="s">
        <v>176</v>
      </c>
      <c r="E36" s="6">
        <v>2013</v>
      </c>
      <c r="F36" s="6" t="s">
        <v>35</v>
      </c>
      <c r="G36" s="6" t="s">
        <v>55</v>
      </c>
      <c r="H36" s="6" t="s">
        <v>37</v>
      </c>
      <c r="I36" s="7" t="s">
        <v>38</v>
      </c>
      <c r="J36" s="7" t="s">
        <v>39</v>
      </c>
      <c r="K36" s="6" t="s">
        <v>40</v>
      </c>
      <c r="M36" s="6" t="s">
        <v>41</v>
      </c>
      <c r="N36" s="6" t="s">
        <v>128</v>
      </c>
      <c r="O36" s="6" t="s">
        <v>177</v>
      </c>
      <c r="P36" s="6">
        <v>4</v>
      </c>
      <c r="Q36" s="6">
        <v>2.1</v>
      </c>
      <c r="R36" s="6">
        <v>0.5</v>
      </c>
      <c r="S36" s="6">
        <v>19</v>
      </c>
      <c r="T36" s="6">
        <v>1.8</v>
      </c>
      <c r="U36" s="6">
        <v>0.1</v>
      </c>
      <c r="V36" s="8">
        <v>-1.3739418506562999</v>
      </c>
      <c r="W36" s="8">
        <f t="shared" si="0"/>
        <v>-1.3739418506562999</v>
      </c>
      <c r="X36" s="8">
        <v>0.34366888783834398</v>
      </c>
      <c r="Y36" s="6" t="s">
        <v>44</v>
      </c>
      <c r="Z36" s="6" t="s">
        <v>44</v>
      </c>
      <c r="AA36" s="6" t="s">
        <v>46</v>
      </c>
      <c r="AB36" s="6" t="s">
        <v>73</v>
      </c>
      <c r="AC36" s="6">
        <v>2.5</v>
      </c>
      <c r="AD36" s="6" t="s">
        <v>178</v>
      </c>
      <c r="AE36" s="6" t="s">
        <v>179</v>
      </c>
      <c r="AF36" s="9" t="s">
        <v>180</v>
      </c>
    </row>
    <row r="37" spans="1:32" s="6" customFormat="1">
      <c r="A37" s="6" t="s">
        <v>181</v>
      </c>
      <c r="B37" s="6" t="s">
        <v>174</v>
      </c>
      <c r="C37" s="6" t="s">
        <v>175</v>
      </c>
      <c r="D37" s="6" t="s">
        <v>176</v>
      </c>
      <c r="E37" s="6">
        <v>2013</v>
      </c>
      <c r="F37" s="6" t="s">
        <v>35</v>
      </c>
      <c r="G37" s="6" t="s">
        <v>55</v>
      </c>
      <c r="H37" s="6" t="s">
        <v>37</v>
      </c>
      <c r="I37" s="7" t="s">
        <v>38</v>
      </c>
      <c r="J37" s="7" t="s">
        <v>39</v>
      </c>
      <c r="K37" s="6" t="s">
        <v>40</v>
      </c>
      <c r="M37" s="6" t="s">
        <v>41</v>
      </c>
      <c r="N37" s="6" t="s">
        <v>128</v>
      </c>
      <c r="O37" s="6" t="s">
        <v>177</v>
      </c>
      <c r="P37" s="6">
        <v>4</v>
      </c>
      <c r="Q37" s="6">
        <v>2.1</v>
      </c>
      <c r="R37" s="6">
        <v>0.5</v>
      </c>
      <c r="S37" s="6">
        <v>19</v>
      </c>
      <c r="T37" s="6">
        <v>1.3</v>
      </c>
      <c r="U37" s="6">
        <v>0.2</v>
      </c>
      <c r="V37" s="8">
        <v>-2.9142036086418601</v>
      </c>
      <c r="W37" s="8">
        <f t="shared" si="0"/>
        <v>-2.9142036086418601</v>
      </c>
      <c r="X37" s="8">
        <v>0.487252941395657</v>
      </c>
      <c r="Y37" s="6" t="s">
        <v>44</v>
      </c>
      <c r="Z37" s="6" t="s">
        <v>44</v>
      </c>
      <c r="AA37" s="6" t="s">
        <v>46</v>
      </c>
      <c r="AB37" s="6" t="s">
        <v>77</v>
      </c>
      <c r="AC37" s="6">
        <v>2.5</v>
      </c>
      <c r="AD37" s="6" t="s">
        <v>178</v>
      </c>
      <c r="AE37" s="6" t="s">
        <v>179</v>
      </c>
      <c r="AF37" s="9" t="s">
        <v>143</v>
      </c>
    </row>
    <row r="38" spans="1:32" s="6" customFormat="1">
      <c r="A38" s="6" t="s">
        <v>182</v>
      </c>
      <c r="B38" s="6" t="s">
        <v>174</v>
      </c>
      <c r="C38" s="6" t="s">
        <v>175</v>
      </c>
      <c r="D38" s="6" t="s">
        <v>176</v>
      </c>
      <c r="E38" s="6">
        <v>2013</v>
      </c>
      <c r="F38" s="6" t="s">
        <v>35</v>
      </c>
      <c r="G38" s="6" t="s">
        <v>55</v>
      </c>
      <c r="H38" s="6" t="s">
        <v>37</v>
      </c>
      <c r="I38" s="7" t="s">
        <v>38</v>
      </c>
      <c r="J38" s="7" t="s">
        <v>39</v>
      </c>
      <c r="K38" s="6" t="s">
        <v>40</v>
      </c>
      <c r="M38" s="6" t="s">
        <v>41</v>
      </c>
      <c r="N38" s="6" t="s">
        <v>128</v>
      </c>
      <c r="O38" s="6" t="s">
        <v>177</v>
      </c>
      <c r="P38" s="6">
        <v>4</v>
      </c>
      <c r="Q38" s="6">
        <v>2.1</v>
      </c>
      <c r="R38" s="6">
        <v>0.5</v>
      </c>
      <c r="S38" s="6">
        <v>19</v>
      </c>
      <c r="T38" s="6">
        <v>1.4</v>
      </c>
      <c r="U38" s="6">
        <v>0.1</v>
      </c>
      <c r="V38" s="8">
        <v>-3.20586431819804</v>
      </c>
      <c r="W38" s="8">
        <f t="shared" si="0"/>
        <v>-3.20586431819804</v>
      </c>
      <c r="X38" s="8">
        <v>0.52605692735378995</v>
      </c>
      <c r="Y38" s="6" t="s">
        <v>44</v>
      </c>
      <c r="Z38" s="6" t="s">
        <v>44</v>
      </c>
      <c r="AA38" s="6" t="s">
        <v>46</v>
      </c>
      <c r="AB38" s="6" t="s">
        <v>79</v>
      </c>
      <c r="AC38" s="6">
        <v>2.5</v>
      </c>
      <c r="AD38" s="6" t="s">
        <v>178</v>
      </c>
      <c r="AE38" s="6" t="s">
        <v>179</v>
      </c>
      <c r="AF38" s="9" t="s">
        <v>143</v>
      </c>
    </row>
    <row r="39" spans="1:32" s="6" customFormat="1">
      <c r="A39" s="6" t="s">
        <v>183</v>
      </c>
      <c r="B39" s="6" t="s">
        <v>184</v>
      </c>
      <c r="C39" s="6" t="s">
        <v>185</v>
      </c>
      <c r="D39" s="6" t="s">
        <v>186</v>
      </c>
      <c r="E39" s="6">
        <v>2011</v>
      </c>
      <c r="F39" s="6" t="s">
        <v>35</v>
      </c>
      <c r="G39" s="6" t="s">
        <v>55</v>
      </c>
      <c r="H39" s="6" t="s">
        <v>37</v>
      </c>
      <c r="I39" s="7" t="s">
        <v>38</v>
      </c>
      <c r="J39" s="7" t="s">
        <v>84</v>
      </c>
      <c r="K39" s="6" t="s">
        <v>108</v>
      </c>
      <c r="M39" s="6" t="s">
        <v>41</v>
      </c>
      <c r="N39" s="6" t="s">
        <v>187</v>
      </c>
      <c r="O39" s="6" t="s">
        <v>188</v>
      </c>
      <c r="P39" s="6">
        <v>16</v>
      </c>
      <c r="Q39" s="6">
        <v>0.7</v>
      </c>
      <c r="R39" s="6">
        <v>0.5</v>
      </c>
      <c r="S39" s="6">
        <v>16</v>
      </c>
      <c r="T39" s="6">
        <v>0.4</v>
      </c>
      <c r="U39" s="6">
        <v>0.7</v>
      </c>
      <c r="V39" s="8">
        <v>-0.48074589794973099</v>
      </c>
      <c r="W39" s="8">
        <f t="shared" si="0"/>
        <v>-0.48074589794973099</v>
      </c>
      <c r="X39" s="8">
        <v>0.12861119716243</v>
      </c>
      <c r="Y39" s="6" t="s">
        <v>44</v>
      </c>
      <c r="Z39" s="6" t="s">
        <v>44</v>
      </c>
      <c r="AA39" s="6" t="s">
        <v>46</v>
      </c>
      <c r="AC39" s="6">
        <v>3</v>
      </c>
      <c r="AE39" s="6" t="s">
        <v>189</v>
      </c>
      <c r="AF39" s="9" t="s">
        <v>143</v>
      </c>
    </row>
    <row r="40" spans="1:32" s="6" customFormat="1">
      <c r="A40" s="6" t="s">
        <v>190</v>
      </c>
      <c r="B40" s="6" t="s">
        <v>184</v>
      </c>
      <c r="C40" s="6" t="s">
        <v>185</v>
      </c>
      <c r="D40" s="6" t="s">
        <v>186</v>
      </c>
      <c r="E40" s="6">
        <v>2011</v>
      </c>
      <c r="F40" s="6" t="s">
        <v>35</v>
      </c>
      <c r="G40" s="6" t="s">
        <v>55</v>
      </c>
      <c r="H40" s="6" t="s">
        <v>37</v>
      </c>
      <c r="I40" s="7" t="s">
        <v>38</v>
      </c>
      <c r="J40" s="7" t="s">
        <v>39</v>
      </c>
      <c r="K40" s="6" t="s">
        <v>191</v>
      </c>
      <c r="M40" s="6" t="s">
        <v>41</v>
      </c>
      <c r="N40" s="6" t="s">
        <v>187</v>
      </c>
      <c r="O40" s="6" t="s">
        <v>188</v>
      </c>
      <c r="P40" s="6">
        <v>16</v>
      </c>
      <c r="Q40" s="6">
        <v>0.7</v>
      </c>
      <c r="R40" s="6">
        <v>0.5</v>
      </c>
      <c r="S40" s="6">
        <v>16</v>
      </c>
      <c r="T40" s="6">
        <v>0.4</v>
      </c>
      <c r="U40" s="6">
        <v>0.5</v>
      </c>
      <c r="V40" s="8">
        <v>-0.58485262692863904</v>
      </c>
      <c r="W40" s="8">
        <f t="shared" si="0"/>
        <v>-0.58485262692863904</v>
      </c>
      <c r="X40" s="8">
        <v>0.13034457180039599</v>
      </c>
      <c r="Y40" s="6" t="s">
        <v>44</v>
      </c>
      <c r="Z40" s="6" t="s">
        <v>44</v>
      </c>
      <c r="AA40" s="6" t="s">
        <v>46</v>
      </c>
      <c r="AC40" s="6">
        <v>3</v>
      </c>
      <c r="AE40" s="6" t="s">
        <v>189</v>
      </c>
      <c r="AF40" s="9" t="s">
        <v>143</v>
      </c>
    </row>
    <row r="41" spans="1:32" s="6" customFormat="1">
      <c r="A41" s="6" t="s">
        <v>192</v>
      </c>
      <c r="B41" s="6" t="s">
        <v>193</v>
      </c>
      <c r="C41" s="6" t="s">
        <v>194</v>
      </c>
      <c r="D41" s="6" t="s">
        <v>195</v>
      </c>
      <c r="E41" s="6">
        <v>2016</v>
      </c>
      <c r="F41" s="6" t="s">
        <v>35</v>
      </c>
      <c r="G41" s="6" t="s">
        <v>55</v>
      </c>
      <c r="H41" s="6" t="s">
        <v>37</v>
      </c>
      <c r="I41" s="7" t="s">
        <v>38</v>
      </c>
      <c r="J41" s="7" t="s">
        <v>60</v>
      </c>
      <c r="K41" s="6" t="s">
        <v>196</v>
      </c>
      <c r="M41" s="6" t="s">
        <v>62</v>
      </c>
      <c r="N41" s="6" t="s">
        <v>197</v>
      </c>
      <c r="O41" s="10" t="s">
        <v>198</v>
      </c>
      <c r="P41" s="6">
        <v>3</v>
      </c>
      <c r="Q41" s="6">
        <v>2.91</v>
      </c>
      <c r="R41" s="6">
        <v>0.53</v>
      </c>
      <c r="S41" s="6">
        <v>3</v>
      </c>
      <c r="T41" s="6">
        <v>56</v>
      </c>
      <c r="U41" s="6">
        <v>26</v>
      </c>
      <c r="V41" s="8">
        <v>2.3035849032724398</v>
      </c>
      <c r="W41" s="8">
        <f t="shared" si="0"/>
        <v>2.3035849032724398</v>
      </c>
      <c r="X41" s="8">
        <v>1.1088752838820599</v>
      </c>
      <c r="Y41" s="6" t="s">
        <v>44</v>
      </c>
      <c r="Z41" s="6" t="s">
        <v>44</v>
      </c>
      <c r="AA41" s="6" t="s">
        <v>46</v>
      </c>
      <c r="AD41" s="6" t="s">
        <v>199</v>
      </c>
      <c r="AE41" s="6" t="s">
        <v>200</v>
      </c>
      <c r="AF41" s="9" t="s">
        <v>50</v>
      </c>
    </row>
    <row r="42" spans="1:32" s="6" customFormat="1">
      <c r="A42" s="6" t="s">
        <v>201</v>
      </c>
      <c r="B42" s="6" t="s">
        <v>193</v>
      </c>
      <c r="C42" s="6" t="s">
        <v>194</v>
      </c>
      <c r="D42" s="6" t="s">
        <v>195</v>
      </c>
      <c r="E42" s="6">
        <v>2016</v>
      </c>
      <c r="F42" s="6" t="s">
        <v>35</v>
      </c>
      <c r="G42" s="6" t="s">
        <v>55</v>
      </c>
      <c r="H42" s="6" t="s">
        <v>37</v>
      </c>
      <c r="I42" s="7" t="s">
        <v>38</v>
      </c>
      <c r="J42" s="7" t="s">
        <v>60</v>
      </c>
      <c r="K42" s="6" t="s">
        <v>196</v>
      </c>
      <c r="M42" s="6" t="s">
        <v>62</v>
      </c>
      <c r="N42" s="6" t="s">
        <v>197</v>
      </c>
      <c r="O42" s="10" t="s">
        <v>198</v>
      </c>
      <c r="P42" s="6">
        <v>3</v>
      </c>
      <c r="Q42" s="6">
        <v>13.6</v>
      </c>
      <c r="R42" s="6">
        <v>0.7</v>
      </c>
      <c r="S42" s="6">
        <v>3</v>
      </c>
      <c r="T42" s="6">
        <v>900</v>
      </c>
      <c r="U42" s="6">
        <v>400</v>
      </c>
      <c r="V42" s="8">
        <v>2.5004844054198401</v>
      </c>
      <c r="W42" s="8">
        <f t="shared" si="0"/>
        <v>2.5004844054198401</v>
      </c>
      <c r="X42" s="8">
        <v>1.18770185514565</v>
      </c>
      <c r="Y42" s="6" t="s">
        <v>44</v>
      </c>
      <c r="Z42" s="6" t="s">
        <v>44</v>
      </c>
      <c r="AA42" s="6" t="s">
        <v>46</v>
      </c>
      <c r="AD42" s="6" t="s">
        <v>199</v>
      </c>
      <c r="AE42" s="6" t="s">
        <v>200</v>
      </c>
      <c r="AF42" s="9" t="s">
        <v>50</v>
      </c>
    </row>
    <row r="43" spans="1:32" s="6" customFormat="1">
      <c r="A43" s="6" t="s">
        <v>202</v>
      </c>
      <c r="B43" s="6" t="s">
        <v>193</v>
      </c>
      <c r="C43" s="6" t="s">
        <v>194</v>
      </c>
      <c r="D43" s="6" t="s">
        <v>195</v>
      </c>
      <c r="E43" s="6">
        <v>2016</v>
      </c>
      <c r="F43" s="6" t="s">
        <v>35</v>
      </c>
      <c r="G43" s="6" t="s">
        <v>55</v>
      </c>
      <c r="H43" s="6" t="s">
        <v>37</v>
      </c>
      <c r="I43" s="7" t="s">
        <v>38</v>
      </c>
      <c r="J43" s="7" t="s">
        <v>39</v>
      </c>
      <c r="K43" s="6" t="s">
        <v>203</v>
      </c>
      <c r="M43" s="6" t="s">
        <v>41</v>
      </c>
      <c r="N43" s="6" t="s">
        <v>197</v>
      </c>
      <c r="O43" s="10" t="s">
        <v>198</v>
      </c>
      <c r="P43" s="6">
        <v>3</v>
      </c>
      <c r="Q43" s="6">
        <v>0.3</v>
      </c>
      <c r="R43" s="6">
        <v>0.06</v>
      </c>
      <c r="S43" s="6">
        <v>3</v>
      </c>
      <c r="T43" s="6">
        <v>0.99</v>
      </c>
      <c r="U43" s="6">
        <v>0.11</v>
      </c>
      <c r="V43" s="8">
        <v>6.2137578363614496</v>
      </c>
      <c r="W43" s="8">
        <f t="shared" si="0"/>
        <v>6.2137578363614496</v>
      </c>
      <c r="X43" s="8">
        <v>3.8842322040786099</v>
      </c>
      <c r="Y43" s="6" t="s">
        <v>44</v>
      </c>
      <c r="Z43" s="6" t="s">
        <v>44</v>
      </c>
      <c r="AA43" s="6" t="s">
        <v>46</v>
      </c>
      <c r="AD43" s="6" t="s">
        <v>199</v>
      </c>
      <c r="AE43" s="6" t="s">
        <v>200</v>
      </c>
      <c r="AF43" s="9" t="s">
        <v>50</v>
      </c>
    </row>
    <row r="44" spans="1:32" s="6" customFormat="1">
      <c r="A44" s="6" t="s">
        <v>204</v>
      </c>
      <c r="B44" s="6" t="s">
        <v>205</v>
      </c>
      <c r="C44" s="6" t="s">
        <v>206</v>
      </c>
      <c r="D44" s="6" t="s">
        <v>207</v>
      </c>
      <c r="E44" s="6">
        <v>2017</v>
      </c>
      <c r="F44" s="6" t="s">
        <v>35</v>
      </c>
      <c r="G44" s="6" t="s">
        <v>98</v>
      </c>
      <c r="H44" s="6" t="s">
        <v>37</v>
      </c>
      <c r="I44" s="7" t="s">
        <v>38</v>
      </c>
      <c r="J44" s="7" t="s">
        <v>39</v>
      </c>
      <c r="K44" s="6" t="s">
        <v>203</v>
      </c>
      <c r="M44" s="6" t="s">
        <v>41</v>
      </c>
      <c r="N44" s="6" t="s">
        <v>208</v>
      </c>
      <c r="O44" s="6" t="s">
        <v>209</v>
      </c>
      <c r="P44" s="6">
        <v>9</v>
      </c>
      <c r="Q44" s="6">
        <v>0.39</v>
      </c>
      <c r="R44" s="6">
        <v>0.17</v>
      </c>
      <c r="S44" s="6">
        <v>9</v>
      </c>
      <c r="T44" s="6">
        <v>0.72</v>
      </c>
      <c r="U44" s="6">
        <v>0.28999999999999998</v>
      </c>
      <c r="V44" s="8">
        <v>1.3220334575075301</v>
      </c>
      <c r="W44" s="8">
        <f t="shared" si="0"/>
        <v>1.3220334575075301</v>
      </c>
      <c r="X44" s="8">
        <v>0.27077145729914698</v>
      </c>
      <c r="Y44" s="6" t="s">
        <v>44</v>
      </c>
      <c r="Z44" s="6" t="s">
        <v>44</v>
      </c>
      <c r="AA44" s="6" t="s">
        <v>46</v>
      </c>
      <c r="AC44" s="6">
        <v>26</v>
      </c>
      <c r="AD44" s="6" t="s">
        <v>210</v>
      </c>
      <c r="AF44" s="9" t="s">
        <v>50</v>
      </c>
    </row>
    <row r="45" spans="1:32" s="6" customFormat="1">
      <c r="A45" s="6" t="s">
        <v>211</v>
      </c>
      <c r="B45" s="6" t="s">
        <v>212</v>
      </c>
      <c r="C45" s="6" t="s">
        <v>213</v>
      </c>
      <c r="D45" s="6" t="s">
        <v>214</v>
      </c>
      <c r="E45" s="6">
        <v>2017</v>
      </c>
      <c r="F45" s="6" t="s">
        <v>35</v>
      </c>
      <c r="G45" s="6" t="s">
        <v>98</v>
      </c>
      <c r="H45" s="6" t="s">
        <v>37</v>
      </c>
      <c r="I45" s="7" t="s">
        <v>38</v>
      </c>
      <c r="J45" s="7" t="s">
        <v>39</v>
      </c>
      <c r="K45" s="6" t="s">
        <v>203</v>
      </c>
      <c r="M45" s="6" t="s">
        <v>41</v>
      </c>
      <c r="N45" s="6" t="s">
        <v>215</v>
      </c>
      <c r="O45" s="6" t="s">
        <v>216</v>
      </c>
      <c r="P45" s="6">
        <v>15</v>
      </c>
      <c r="Q45" s="6">
        <v>0.74</v>
      </c>
      <c r="R45" s="6">
        <v>0.03</v>
      </c>
      <c r="S45" s="6">
        <v>15</v>
      </c>
      <c r="T45" s="6">
        <v>1.62</v>
      </c>
      <c r="U45" s="6">
        <v>0.13</v>
      </c>
      <c r="V45" s="8">
        <v>9.0754926182756801</v>
      </c>
      <c r="W45" s="8">
        <f t="shared" si="0"/>
        <v>9.0754926182756801</v>
      </c>
      <c r="X45" s="8">
        <v>1.50607610440627</v>
      </c>
      <c r="Y45" s="6" t="s">
        <v>44</v>
      </c>
      <c r="Z45" s="6" t="s">
        <v>44</v>
      </c>
      <c r="AA45" s="6" t="s">
        <v>46</v>
      </c>
      <c r="AB45" s="6" t="s">
        <v>217</v>
      </c>
      <c r="AC45" s="6">
        <v>2.41</v>
      </c>
      <c r="AD45" s="6" t="s">
        <v>218</v>
      </c>
      <c r="AE45" s="6" t="s">
        <v>219</v>
      </c>
      <c r="AF45" s="9" t="s">
        <v>50</v>
      </c>
    </row>
    <row r="46" spans="1:32" s="6" customFormat="1">
      <c r="A46" s="6" t="s">
        <v>220</v>
      </c>
      <c r="B46" s="6" t="s">
        <v>212</v>
      </c>
      <c r="C46" s="6" t="s">
        <v>213</v>
      </c>
      <c r="D46" s="6" t="s">
        <v>214</v>
      </c>
      <c r="E46" s="6">
        <v>2017</v>
      </c>
      <c r="F46" s="6" t="s">
        <v>35</v>
      </c>
      <c r="G46" s="6" t="s">
        <v>98</v>
      </c>
      <c r="H46" s="6" t="s">
        <v>37</v>
      </c>
      <c r="I46" s="7" t="s">
        <v>38</v>
      </c>
      <c r="J46" s="7" t="s">
        <v>39</v>
      </c>
      <c r="K46" s="6" t="s">
        <v>203</v>
      </c>
      <c r="M46" s="6" t="s">
        <v>41</v>
      </c>
      <c r="N46" s="6" t="s">
        <v>215</v>
      </c>
      <c r="O46" s="6" t="s">
        <v>216</v>
      </c>
      <c r="P46" s="6">
        <v>15</v>
      </c>
      <c r="Q46" s="6">
        <v>0.74</v>
      </c>
      <c r="R46" s="6">
        <v>0.03</v>
      </c>
      <c r="S46" s="6">
        <v>15</v>
      </c>
      <c r="T46" s="6">
        <v>0.86</v>
      </c>
      <c r="U46" s="6">
        <v>5.0000000000000044E-2</v>
      </c>
      <c r="V46" s="8">
        <v>2.8316483837164599</v>
      </c>
      <c r="W46" s="8">
        <f t="shared" si="0"/>
        <v>2.8316483837164599</v>
      </c>
      <c r="X46" s="8">
        <v>0.26697054281673399</v>
      </c>
      <c r="Y46" s="6" t="s">
        <v>44</v>
      </c>
      <c r="Z46" s="6" t="s">
        <v>44</v>
      </c>
      <c r="AA46" s="6" t="s">
        <v>46</v>
      </c>
      <c r="AB46" s="6" t="s">
        <v>221</v>
      </c>
      <c r="AC46" s="6">
        <v>2.41</v>
      </c>
      <c r="AD46" s="6" t="s">
        <v>218</v>
      </c>
      <c r="AE46" s="6" t="s">
        <v>219</v>
      </c>
      <c r="AF46" s="9" t="s">
        <v>50</v>
      </c>
    </row>
    <row r="47" spans="1:32" s="6" customFormat="1">
      <c r="A47" s="6" t="s">
        <v>222</v>
      </c>
      <c r="B47" s="6" t="s">
        <v>212</v>
      </c>
      <c r="C47" s="6" t="s">
        <v>213</v>
      </c>
      <c r="D47" s="6" t="s">
        <v>214</v>
      </c>
      <c r="E47" s="6">
        <v>2017</v>
      </c>
      <c r="F47" s="6" t="s">
        <v>35</v>
      </c>
      <c r="G47" s="6" t="s">
        <v>98</v>
      </c>
      <c r="H47" s="6" t="s">
        <v>37</v>
      </c>
      <c r="I47" s="7" t="s">
        <v>38</v>
      </c>
      <c r="J47" s="7" t="s">
        <v>39</v>
      </c>
      <c r="K47" s="6" t="s">
        <v>203</v>
      </c>
      <c r="M47" s="6" t="s">
        <v>41</v>
      </c>
      <c r="N47" s="6" t="s">
        <v>215</v>
      </c>
      <c r="O47" s="6" t="s">
        <v>216</v>
      </c>
      <c r="P47" s="6">
        <v>15</v>
      </c>
      <c r="Q47" s="6">
        <v>0.74</v>
      </c>
      <c r="R47" s="6">
        <v>0.03</v>
      </c>
      <c r="S47" s="6">
        <v>15</v>
      </c>
      <c r="T47" s="6">
        <v>1.06</v>
      </c>
      <c r="U47" s="6">
        <v>0.03</v>
      </c>
      <c r="V47" s="8">
        <v>10.3779425605978</v>
      </c>
      <c r="W47" s="8">
        <f t="shared" si="0"/>
        <v>10.3779425605978</v>
      </c>
      <c r="X47" s="8">
        <v>1.9283615298511101</v>
      </c>
      <c r="Y47" s="6" t="s">
        <v>44</v>
      </c>
      <c r="Z47" s="6" t="s">
        <v>44</v>
      </c>
      <c r="AA47" s="6" t="s">
        <v>46</v>
      </c>
      <c r="AB47" s="6" t="s">
        <v>223</v>
      </c>
      <c r="AC47" s="6">
        <v>2.41</v>
      </c>
      <c r="AD47" s="6" t="s">
        <v>218</v>
      </c>
      <c r="AE47" s="6" t="s">
        <v>219</v>
      </c>
      <c r="AF47" s="9" t="s">
        <v>50</v>
      </c>
    </row>
    <row r="48" spans="1:32" s="6" customFormat="1">
      <c r="A48" s="6" t="s">
        <v>224</v>
      </c>
      <c r="B48" s="6" t="s">
        <v>212</v>
      </c>
      <c r="C48" s="6" t="s">
        <v>213</v>
      </c>
      <c r="D48" s="6" t="s">
        <v>214</v>
      </c>
      <c r="E48" s="6">
        <v>2017</v>
      </c>
      <c r="F48" s="6" t="s">
        <v>35</v>
      </c>
      <c r="G48" s="6" t="s">
        <v>98</v>
      </c>
      <c r="H48" s="6" t="s">
        <v>37</v>
      </c>
      <c r="I48" s="7" t="s">
        <v>38</v>
      </c>
      <c r="J48" s="7" t="s">
        <v>39</v>
      </c>
      <c r="K48" s="6" t="s">
        <v>203</v>
      </c>
      <c r="M48" s="6" t="s">
        <v>41</v>
      </c>
      <c r="N48" s="6" t="s">
        <v>215</v>
      </c>
      <c r="O48" s="6" t="s">
        <v>216</v>
      </c>
      <c r="P48" s="6">
        <v>15</v>
      </c>
      <c r="Q48" s="6">
        <v>0.74</v>
      </c>
      <c r="R48" s="6">
        <v>0.03</v>
      </c>
      <c r="S48" s="6">
        <v>15</v>
      </c>
      <c r="T48" s="6">
        <v>1.28</v>
      </c>
      <c r="U48" s="6">
        <v>7.0000000000000062E-2</v>
      </c>
      <c r="V48" s="8">
        <v>9.7561237389468793</v>
      </c>
      <c r="W48" s="8">
        <f t="shared" si="0"/>
        <v>9.7561237389468793</v>
      </c>
      <c r="X48" s="8">
        <v>1.7196991734940501</v>
      </c>
      <c r="Y48" s="6" t="s">
        <v>44</v>
      </c>
      <c r="Z48" s="6" t="s">
        <v>44</v>
      </c>
      <c r="AA48" s="6" t="s">
        <v>46</v>
      </c>
      <c r="AB48" s="6" t="s">
        <v>225</v>
      </c>
      <c r="AC48" s="6">
        <v>2.41</v>
      </c>
      <c r="AD48" s="6" t="s">
        <v>218</v>
      </c>
      <c r="AE48" s="6" t="s">
        <v>219</v>
      </c>
      <c r="AF48" s="9" t="s">
        <v>50</v>
      </c>
    </row>
    <row r="49" spans="1:32" s="6" customFormat="1">
      <c r="A49" s="6" t="s">
        <v>226</v>
      </c>
      <c r="B49" s="6" t="s">
        <v>227</v>
      </c>
      <c r="C49" s="6" t="s">
        <v>228</v>
      </c>
      <c r="D49" s="6" t="s">
        <v>229</v>
      </c>
      <c r="E49" s="6">
        <v>2017</v>
      </c>
      <c r="F49" s="6" t="s">
        <v>35</v>
      </c>
      <c r="G49" s="6" t="s">
        <v>55</v>
      </c>
      <c r="H49" s="6" t="s">
        <v>37</v>
      </c>
      <c r="I49" s="7" t="s">
        <v>38</v>
      </c>
      <c r="J49" s="7" t="s">
        <v>84</v>
      </c>
      <c r="K49" s="6" t="s">
        <v>108</v>
      </c>
      <c r="M49" s="6" t="s">
        <v>41</v>
      </c>
      <c r="N49" s="6" t="s">
        <v>230</v>
      </c>
      <c r="O49" s="6" t="s">
        <v>231</v>
      </c>
      <c r="P49" s="6">
        <v>1</v>
      </c>
      <c r="Q49" s="6">
        <v>-0.3</v>
      </c>
      <c r="R49" s="6">
        <v>0</v>
      </c>
      <c r="S49" s="6">
        <v>3</v>
      </c>
      <c r="T49" s="6">
        <v>0.25</v>
      </c>
      <c r="U49" s="6">
        <v>0.75</v>
      </c>
      <c r="V49" s="8">
        <v>0.41373902793502099</v>
      </c>
      <c r="W49" s="8">
        <f t="shared" si="0"/>
        <v>0.41373902793502099</v>
      </c>
      <c r="X49" s="8">
        <v>1.35473083123791</v>
      </c>
      <c r="Y49" s="6" t="s">
        <v>44</v>
      </c>
      <c r="Z49" s="6" t="s">
        <v>44</v>
      </c>
      <c r="AA49" s="6" t="s">
        <v>46</v>
      </c>
      <c r="AB49" s="6" t="s">
        <v>232</v>
      </c>
      <c r="AC49" s="6">
        <v>10</v>
      </c>
      <c r="AE49" s="6" t="s">
        <v>233</v>
      </c>
      <c r="AF49" s="9" t="s">
        <v>50</v>
      </c>
    </row>
    <row r="50" spans="1:32" s="6" customFormat="1">
      <c r="A50" s="6" t="s">
        <v>234</v>
      </c>
      <c r="B50" s="6" t="s">
        <v>227</v>
      </c>
      <c r="C50" s="6" t="s">
        <v>228</v>
      </c>
      <c r="D50" s="6" t="s">
        <v>229</v>
      </c>
      <c r="E50" s="6">
        <v>2017</v>
      </c>
      <c r="F50" s="6" t="s">
        <v>35</v>
      </c>
      <c r="G50" s="6" t="s">
        <v>55</v>
      </c>
      <c r="H50" s="6" t="s">
        <v>37</v>
      </c>
      <c r="I50" s="7" t="s">
        <v>38</v>
      </c>
      <c r="J50" s="7" t="s">
        <v>84</v>
      </c>
      <c r="K50" s="6" t="s">
        <v>108</v>
      </c>
      <c r="M50" s="6" t="s">
        <v>41</v>
      </c>
      <c r="N50" s="6" t="s">
        <v>230</v>
      </c>
      <c r="O50" s="6" t="s">
        <v>231</v>
      </c>
      <c r="P50" s="6">
        <v>2</v>
      </c>
      <c r="Q50" s="6">
        <v>-0.25</v>
      </c>
      <c r="R50" s="6">
        <v>0.25</v>
      </c>
      <c r="S50" s="6">
        <v>2</v>
      </c>
      <c r="T50" s="6">
        <v>0.65</v>
      </c>
      <c r="U50" s="6">
        <v>0.35</v>
      </c>
      <c r="V50" s="8">
        <v>1.66953953130268</v>
      </c>
      <c r="W50" s="8">
        <f t="shared" si="0"/>
        <v>1.66953953130268</v>
      </c>
      <c r="X50" s="8">
        <v>1.3484202808228001</v>
      </c>
      <c r="Y50" s="6" t="s">
        <v>44</v>
      </c>
      <c r="Z50" s="6" t="s">
        <v>44</v>
      </c>
      <c r="AA50" s="6" t="s">
        <v>46</v>
      </c>
      <c r="AB50" s="6" t="s">
        <v>235</v>
      </c>
      <c r="AC50" s="6">
        <v>10</v>
      </c>
      <c r="AE50" s="6" t="s">
        <v>233</v>
      </c>
      <c r="AF50" s="9" t="s">
        <v>50</v>
      </c>
    </row>
    <row r="51" spans="1:32" s="6" customFormat="1">
      <c r="A51" s="6" t="s">
        <v>236</v>
      </c>
      <c r="B51" s="6" t="s">
        <v>227</v>
      </c>
      <c r="C51" s="6" t="s">
        <v>228</v>
      </c>
      <c r="D51" s="6" t="s">
        <v>229</v>
      </c>
      <c r="E51" s="6">
        <v>2017</v>
      </c>
      <c r="F51" s="6" t="s">
        <v>35</v>
      </c>
      <c r="G51" s="6" t="s">
        <v>55</v>
      </c>
      <c r="H51" s="6" t="s">
        <v>37</v>
      </c>
      <c r="I51" s="7" t="s">
        <v>38</v>
      </c>
      <c r="J51" s="7" t="s">
        <v>39</v>
      </c>
      <c r="K51" s="6" t="s">
        <v>191</v>
      </c>
      <c r="M51" s="6" t="s">
        <v>41</v>
      </c>
      <c r="N51" s="6" t="s">
        <v>230</v>
      </c>
      <c r="O51" s="6" t="s">
        <v>231</v>
      </c>
      <c r="P51" s="6">
        <v>1</v>
      </c>
      <c r="Q51" s="6">
        <v>0</v>
      </c>
      <c r="R51" s="6">
        <v>0</v>
      </c>
      <c r="S51" s="6">
        <v>3</v>
      </c>
      <c r="T51" s="6">
        <v>0.2</v>
      </c>
      <c r="U51" s="6">
        <v>0.2</v>
      </c>
      <c r="V51" s="8">
        <v>0.56418958354775595</v>
      </c>
      <c r="W51" s="8">
        <f t="shared" si="0"/>
        <v>0.56418958354775595</v>
      </c>
      <c r="X51" s="8">
        <v>1.37312206910631</v>
      </c>
      <c r="Y51" s="6" t="s">
        <v>44</v>
      </c>
      <c r="Z51" s="6" t="s">
        <v>44</v>
      </c>
      <c r="AA51" s="6" t="s">
        <v>46</v>
      </c>
      <c r="AB51" s="6" t="s">
        <v>232</v>
      </c>
      <c r="AE51" s="6" t="s">
        <v>233</v>
      </c>
      <c r="AF51" s="9" t="s">
        <v>50</v>
      </c>
    </row>
    <row r="52" spans="1:32" s="6" customFormat="1">
      <c r="A52" s="6" t="s">
        <v>237</v>
      </c>
      <c r="B52" s="6" t="s">
        <v>227</v>
      </c>
      <c r="C52" s="6" t="s">
        <v>228</v>
      </c>
      <c r="D52" s="6" t="s">
        <v>229</v>
      </c>
      <c r="E52" s="6">
        <v>2017</v>
      </c>
      <c r="F52" s="6" t="s">
        <v>35</v>
      </c>
      <c r="G52" s="6" t="s">
        <v>55</v>
      </c>
      <c r="H52" s="6" t="s">
        <v>37</v>
      </c>
      <c r="I52" s="7" t="s">
        <v>38</v>
      </c>
      <c r="J52" s="7" t="s">
        <v>39</v>
      </c>
      <c r="K52" s="6" t="s">
        <v>191</v>
      </c>
      <c r="M52" s="6" t="s">
        <v>41</v>
      </c>
      <c r="N52" s="6" t="s">
        <v>230</v>
      </c>
      <c r="O52" s="6" t="s">
        <v>231</v>
      </c>
      <c r="P52" s="6">
        <v>2</v>
      </c>
      <c r="Q52" s="6">
        <v>-0.4</v>
      </c>
      <c r="R52" s="6">
        <v>0.2</v>
      </c>
      <c r="S52" s="6">
        <v>2</v>
      </c>
      <c r="T52" s="6">
        <v>0.65</v>
      </c>
      <c r="U52" s="6">
        <v>0.15</v>
      </c>
      <c r="V52" s="8">
        <v>3.35111515537203</v>
      </c>
      <c r="W52" s="8">
        <f t="shared" si="0"/>
        <v>3.35111515537203</v>
      </c>
      <c r="X52" s="8">
        <v>2.4037465980705202</v>
      </c>
      <c r="Y52" s="6" t="s">
        <v>44</v>
      </c>
      <c r="Z52" s="6" t="s">
        <v>44</v>
      </c>
      <c r="AA52" s="6" t="s">
        <v>46</v>
      </c>
      <c r="AB52" s="6" t="s">
        <v>235</v>
      </c>
      <c r="AE52" s="6" t="s">
        <v>233</v>
      </c>
      <c r="AF52" s="9" t="s">
        <v>50</v>
      </c>
    </row>
    <row r="53" spans="1:32" s="6" customFormat="1">
      <c r="A53" s="6" t="s">
        <v>238</v>
      </c>
      <c r="B53" s="6" t="s">
        <v>239</v>
      </c>
      <c r="C53" s="6" t="s">
        <v>240</v>
      </c>
      <c r="D53" s="6" t="s">
        <v>241</v>
      </c>
      <c r="E53" s="6">
        <v>2019</v>
      </c>
      <c r="F53" s="6" t="s">
        <v>35</v>
      </c>
      <c r="G53" s="6" t="s">
        <v>55</v>
      </c>
      <c r="H53" s="6" t="s">
        <v>37</v>
      </c>
      <c r="I53" s="7" t="s">
        <v>38</v>
      </c>
      <c r="J53" s="7" t="s">
        <v>84</v>
      </c>
      <c r="K53" s="6" t="s">
        <v>108</v>
      </c>
      <c r="M53" s="6" t="s">
        <v>41</v>
      </c>
      <c r="N53" s="6" t="s">
        <v>242</v>
      </c>
      <c r="O53" s="6" t="s">
        <v>243</v>
      </c>
      <c r="P53" s="6">
        <v>144</v>
      </c>
      <c r="Q53" s="6">
        <v>-1.58</v>
      </c>
      <c r="R53" s="6">
        <v>4.7</v>
      </c>
      <c r="S53" s="6">
        <v>144</v>
      </c>
      <c r="T53" s="6">
        <v>3.4</v>
      </c>
      <c r="U53" s="6">
        <v>6.2</v>
      </c>
      <c r="V53" s="8">
        <v>0.90285385718817102</v>
      </c>
      <c r="W53" s="8">
        <f t="shared" si="0"/>
        <v>0.90285385718817102</v>
      </c>
      <c r="X53" s="8">
        <v>1.53040713323603E-2</v>
      </c>
      <c r="Y53" s="6" t="s">
        <v>44</v>
      </c>
      <c r="Z53" s="6" t="s">
        <v>44</v>
      </c>
      <c r="AA53" s="6" t="s">
        <v>46</v>
      </c>
      <c r="AC53" s="6">
        <v>5</v>
      </c>
      <c r="AD53" s="6" t="s">
        <v>244</v>
      </c>
      <c r="AE53" s="6" t="s">
        <v>245</v>
      </c>
      <c r="AF53" s="9" t="s">
        <v>50</v>
      </c>
    </row>
    <row r="54" spans="1:32" s="6" customFormat="1">
      <c r="A54" s="6" t="s">
        <v>246</v>
      </c>
      <c r="B54" s="6" t="s">
        <v>239</v>
      </c>
      <c r="C54" s="6" t="s">
        <v>240</v>
      </c>
      <c r="D54" s="6" t="s">
        <v>241</v>
      </c>
      <c r="E54" s="6">
        <v>2019</v>
      </c>
      <c r="F54" s="6" t="s">
        <v>35</v>
      </c>
      <c r="G54" s="6" t="s">
        <v>55</v>
      </c>
      <c r="H54" s="6" t="s">
        <v>37</v>
      </c>
      <c r="I54" s="7" t="s">
        <v>38</v>
      </c>
      <c r="J54" s="7" t="s">
        <v>84</v>
      </c>
      <c r="K54" s="6" t="s">
        <v>108</v>
      </c>
      <c r="M54" s="6" t="s">
        <v>41</v>
      </c>
      <c r="N54" s="6" t="s">
        <v>242</v>
      </c>
      <c r="O54" s="6" t="s">
        <v>243</v>
      </c>
      <c r="P54" s="6">
        <v>144</v>
      </c>
      <c r="Q54" s="6">
        <v>-1.6</v>
      </c>
      <c r="R54" s="6">
        <v>1.4</v>
      </c>
      <c r="S54" s="6">
        <v>144</v>
      </c>
      <c r="T54" s="6">
        <v>4.5</v>
      </c>
      <c r="U54" s="6">
        <v>1.8</v>
      </c>
      <c r="V54" s="8">
        <v>3.7731286661163201</v>
      </c>
      <c r="W54" s="8">
        <f t="shared" si="0"/>
        <v>3.7731286661163201</v>
      </c>
      <c r="X54" s="8">
        <v>3.8605034602549902E-2</v>
      </c>
      <c r="Y54" s="6" t="s">
        <v>44</v>
      </c>
      <c r="Z54" s="6" t="s">
        <v>93</v>
      </c>
      <c r="AA54" s="6" t="s">
        <v>46</v>
      </c>
      <c r="AC54" s="6">
        <v>5</v>
      </c>
      <c r="AD54" s="6" t="s">
        <v>244</v>
      </c>
      <c r="AE54" s="6" t="s">
        <v>245</v>
      </c>
      <c r="AF54" s="9" t="s">
        <v>50</v>
      </c>
    </row>
    <row r="55" spans="1:32" s="6" customFormat="1">
      <c r="A55" s="6" t="s">
        <v>247</v>
      </c>
      <c r="B55" s="6" t="s">
        <v>248</v>
      </c>
      <c r="C55" s="6" t="s">
        <v>249</v>
      </c>
      <c r="D55" s="6" t="s">
        <v>250</v>
      </c>
      <c r="E55" s="6">
        <v>2022</v>
      </c>
      <c r="F55" s="6" t="s">
        <v>35</v>
      </c>
      <c r="G55" s="6" t="s">
        <v>98</v>
      </c>
      <c r="H55" s="6" t="s">
        <v>37</v>
      </c>
      <c r="I55" s="7" t="s">
        <v>38</v>
      </c>
      <c r="J55" s="7" t="s">
        <v>84</v>
      </c>
      <c r="K55" s="6" t="s">
        <v>108</v>
      </c>
      <c r="M55" s="6" t="s">
        <v>41</v>
      </c>
      <c r="N55" s="6" t="s">
        <v>251</v>
      </c>
      <c r="O55" s="6" t="s">
        <v>252</v>
      </c>
      <c r="P55" s="6">
        <v>3</v>
      </c>
      <c r="Q55" s="6">
        <v>-1.9</v>
      </c>
      <c r="R55" s="6">
        <v>1.2124355652982139</v>
      </c>
      <c r="S55" s="6">
        <v>3</v>
      </c>
      <c r="T55" s="6">
        <v>0.61</v>
      </c>
      <c r="U55" s="6">
        <v>0.4330127018922193</v>
      </c>
      <c r="V55" s="8">
        <v>2.1998953020179699</v>
      </c>
      <c r="W55" s="8">
        <f t="shared" si="0"/>
        <v>2.1998953020179699</v>
      </c>
      <c r="X55" s="8">
        <v>1.0699616116533901</v>
      </c>
      <c r="Y55" s="6" t="s">
        <v>44</v>
      </c>
      <c r="Z55" s="6" t="s">
        <v>44</v>
      </c>
      <c r="AA55" s="6" t="s">
        <v>46</v>
      </c>
      <c r="AC55" s="6">
        <v>5</v>
      </c>
      <c r="AF55" s="9" t="s">
        <v>50</v>
      </c>
    </row>
    <row r="56" spans="1:32" s="6" customFormat="1">
      <c r="A56" s="6" t="s">
        <v>253</v>
      </c>
      <c r="B56" s="6" t="s">
        <v>248</v>
      </c>
      <c r="C56" s="6" t="s">
        <v>249</v>
      </c>
      <c r="D56" s="6" t="s">
        <v>250</v>
      </c>
      <c r="E56" s="6">
        <v>2022</v>
      </c>
      <c r="F56" s="6" t="s">
        <v>35</v>
      </c>
      <c r="G56" s="6" t="s">
        <v>98</v>
      </c>
      <c r="H56" s="6" t="s">
        <v>37</v>
      </c>
      <c r="I56" s="7" t="s">
        <v>38</v>
      </c>
      <c r="J56" s="7" t="s">
        <v>84</v>
      </c>
      <c r="K56" s="6" t="s">
        <v>108</v>
      </c>
      <c r="M56" s="6" t="s">
        <v>41</v>
      </c>
      <c r="N56" s="6" t="s">
        <v>251</v>
      </c>
      <c r="O56" s="6" t="s">
        <v>252</v>
      </c>
      <c r="P56" s="6">
        <v>3</v>
      </c>
      <c r="Q56" s="6">
        <v>-1.9</v>
      </c>
      <c r="R56" s="6">
        <v>1.2124355652982139</v>
      </c>
      <c r="S56" s="6">
        <v>3</v>
      </c>
      <c r="T56" s="6">
        <v>1.7</v>
      </c>
      <c r="U56" s="6">
        <v>2.2516660498395402</v>
      </c>
      <c r="V56" s="8">
        <v>1.5884322132180999</v>
      </c>
      <c r="W56" s="8">
        <f t="shared" si="0"/>
        <v>1.5884322132180999</v>
      </c>
      <c r="X56" s="8">
        <v>0.87692640799907895</v>
      </c>
      <c r="Y56" s="6" t="s">
        <v>44</v>
      </c>
      <c r="Z56" s="6" t="s">
        <v>44</v>
      </c>
      <c r="AA56" s="6" t="s">
        <v>46</v>
      </c>
      <c r="AC56" s="6">
        <v>10</v>
      </c>
      <c r="AF56" s="9" t="s">
        <v>50</v>
      </c>
    </row>
    <row r="57" spans="1:32" s="6" customFormat="1">
      <c r="A57" s="6" t="s">
        <v>254</v>
      </c>
      <c r="B57" s="6" t="s">
        <v>248</v>
      </c>
      <c r="C57" s="6" t="s">
        <v>249</v>
      </c>
      <c r="D57" s="6" t="s">
        <v>250</v>
      </c>
      <c r="E57" s="6">
        <v>2022</v>
      </c>
      <c r="F57" s="6" t="s">
        <v>35</v>
      </c>
      <c r="G57" s="6" t="s">
        <v>98</v>
      </c>
      <c r="H57" s="6" t="s">
        <v>37</v>
      </c>
      <c r="I57" s="7" t="s">
        <v>38</v>
      </c>
      <c r="J57" s="7" t="s">
        <v>84</v>
      </c>
      <c r="K57" s="6" t="s">
        <v>108</v>
      </c>
      <c r="M57" s="6" t="s">
        <v>41</v>
      </c>
      <c r="N57" s="6" t="s">
        <v>251</v>
      </c>
      <c r="O57" s="6" t="s">
        <v>252</v>
      </c>
      <c r="P57" s="6">
        <v>3</v>
      </c>
      <c r="Q57" s="6">
        <v>-1.9</v>
      </c>
      <c r="R57" s="6">
        <v>1.2124355652982139</v>
      </c>
      <c r="S57" s="6">
        <v>3</v>
      </c>
      <c r="T57" s="6">
        <v>0.2</v>
      </c>
      <c r="U57" s="6">
        <v>4.3301270189221928</v>
      </c>
      <c r="V57" s="8">
        <v>0.52696743557301995</v>
      </c>
      <c r="W57" s="8">
        <f t="shared" si="0"/>
        <v>0.52696743557301995</v>
      </c>
      <c r="X57" s="8">
        <v>0.68980788984620001</v>
      </c>
      <c r="Y57" s="6" t="s">
        <v>44</v>
      </c>
      <c r="Z57" s="6" t="s">
        <v>44</v>
      </c>
      <c r="AA57" s="6" t="s">
        <v>46</v>
      </c>
      <c r="AC57" s="6">
        <v>25</v>
      </c>
      <c r="AF57" s="9" t="s">
        <v>50</v>
      </c>
    </row>
    <row r="58" spans="1:32" s="6" customFormat="1">
      <c r="A58" s="6" t="s">
        <v>255</v>
      </c>
      <c r="B58" s="6" t="s">
        <v>256</v>
      </c>
      <c r="C58" s="6" t="s">
        <v>257</v>
      </c>
      <c r="D58" s="6" t="s">
        <v>258</v>
      </c>
      <c r="E58" s="6">
        <v>2019</v>
      </c>
      <c r="F58" s="6" t="s">
        <v>35</v>
      </c>
      <c r="G58" s="6" t="s">
        <v>98</v>
      </c>
      <c r="H58" s="6" t="s">
        <v>259</v>
      </c>
      <c r="I58" s="12" t="s">
        <v>260</v>
      </c>
      <c r="J58" s="12" t="s">
        <v>261</v>
      </c>
      <c r="K58" s="6" t="s">
        <v>261</v>
      </c>
      <c r="M58" s="6" t="s">
        <v>262</v>
      </c>
      <c r="N58" s="6" t="s">
        <v>263</v>
      </c>
      <c r="O58" s="10" t="s">
        <v>264</v>
      </c>
      <c r="P58" s="6">
        <v>10</v>
      </c>
      <c r="Q58" s="6">
        <v>8</v>
      </c>
      <c r="R58" s="6">
        <v>3.03</v>
      </c>
      <c r="S58" s="6">
        <v>10</v>
      </c>
      <c r="T58" s="6">
        <v>26.59</v>
      </c>
      <c r="U58" s="6">
        <v>9.2100000000000009</v>
      </c>
      <c r="V58" s="8">
        <v>2.5967139041049401</v>
      </c>
      <c r="W58" s="8">
        <f t="shared" si="0"/>
        <v>2.5967139041049401</v>
      </c>
      <c r="X58" s="8">
        <v>0.36857307749429802</v>
      </c>
      <c r="Y58" s="6" t="s">
        <v>44</v>
      </c>
      <c r="Z58" s="6" t="s">
        <v>44</v>
      </c>
      <c r="AA58" s="6" t="s">
        <v>265</v>
      </c>
      <c r="AB58" s="6" t="s">
        <v>266</v>
      </c>
      <c r="AC58" s="6">
        <v>5</v>
      </c>
      <c r="AD58" s="6" t="s">
        <v>267</v>
      </c>
      <c r="AF58" s="9" t="s">
        <v>49</v>
      </c>
    </row>
    <row r="59" spans="1:32" s="6" customFormat="1">
      <c r="A59" s="6" t="s">
        <v>268</v>
      </c>
      <c r="B59" s="6" t="s">
        <v>256</v>
      </c>
      <c r="C59" s="6" t="s">
        <v>257</v>
      </c>
      <c r="D59" s="6" t="s">
        <v>258</v>
      </c>
      <c r="E59" s="6">
        <v>2019</v>
      </c>
      <c r="F59" s="6" t="s">
        <v>35</v>
      </c>
      <c r="G59" s="6" t="s">
        <v>98</v>
      </c>
      <c r="H59" s="6" t="s">
        <v>259</v>
      </c>
      <c r="I59" s="12" t="s">
        <v>260</v>
      </c>
      <c r="J59" s="12" t="s">
        <v>261</v>
      </c>
      <c r="K59" s="6" t="s">
        <v>261</v>
      </c>
      <c r="M59" s="6" t="s">
        <v>262</v>
      </c>
      <c r="N59" s="6" t="s">
        <v>263</v>
      </c>
      <c r="O59" s="10" t="s">
        <v>264</v>
      </c>
      <c r="P59" s="6">
        <v>10</v>
      </c>
      <c r="Q59" s="6">
        <v>22.39</v>
      </c>
      <c r="R59" s="6">
        <v>6.71</v>
      </c>
      <c r="S59" s="6">
        <v>10</v>
      </c>
      <c r="T59" s="6">
        <v>42.28</v>
      </c>
      <c r="U59" s="6">
        <v>9.99</v>
      </c>
      <c r="V59" s="8">
        <v>2.23838302955255</v>
      </c>
      <c r="W59" s="8">
        <f t="shared" si="0"/>
        <v>2.23838302955255</v>
      </c>
      <c r="X59" s="8">
        <v>0.32525896467472099</v>
      </c>
      <c r="Y59" s="6" t="s">
        <v>44</v>
      </c>
      <c r="Z59" s="6" t="s">
        <v>44</v>
      </c>
      <c r="AA59" s="6" t="s">
        <v>265</v>
      </c>
      <c r="AB59" s="6" t="s">
        <v>266</v>
      </c>
      <c r="AC59" s="6">
        <v>10</v>
      </c>
      <c r="AD59" s="6" t="s">
        <v>267</v>
      </c>
      <c r="AF59" s="9" t="s">
        <v>49</v>
      </c>
    </row>
    <row r="60" spans="1:32" s="6" customFormat="1">
      <c r="A60" s="6" t="s">
        <v>269</v>
      </c>
      <c r="B60" s="6" t="s">
        <v>256</v>
      </c>
      <c r="C60" s="6" t="s">
        <v>257</v>
      </c>
      <c r="D60" s="6" t="s">
        <v>258</v>
      </c>
      <c r="E60" s="6">
        <v>2019</v>
      </c>
      <c r="F60" s="6" t="s">
        <v>35</v>
      </c>
      <c r="G60" s="6" t="s">
        <v>98</v>
      </c>
      <c r="H60" s="6" t="s">
        <v>259</v>
      </c>
      <c r="I60" s="12" t="s">
        <v>260</v>
      </c>
      <c r="J60" s="12" t="s">
        <v>261</v>
      </c>
      <c r="K60" s="6" t="s">
        <v>270</v>
      </c>
      <c r="L60" s="6" t="s">
        <v>271</v>
      </c>
      <c r="M60" s="6" t="s">
        <v>262</v>
      </c>
      <c r="N60" s="6" t="s">
        <v>263</v>
      </c>
      <c r="O60" s="10" t="s">
        <v>264</v>
      </c>
      <c r="P60" s="6">
        <v>20</v>
      </c>
      <c r="Q60" s="6">
        <v>18.190000000000001</v>
      </c>
      <c r="R60" s="6">
        <v>6.89</v>
      </c>
      <c r="S60" s="6">
        <v>20</v>
      </c>
      <c r="T60" s="6">
        <v>60.43</v>
      </c>
      <c r="U60" s="6">
        <v>20.94</v>
      </c>
      <c r="V60" s="8">
        <v>2.6559235239596499</v>
      </c>
      <c r="W60" s="8">
        <f t="shared" si="0"/>
        <v>2.6559235239596499</v>
      </c>
      <c r="X60" s="8">
        <v>0.188174122064028</v>
      </c>
      <c r="Y60" s="6" t="s">
        <v>44</v>
      </c>
      <c r="Z60" s="6" t="s">
        <v>44</v>
      </c>
      <c r="AA60" s="6" t="s">
        <v>265</v>
      </c>
      <c r="AB60" s="6" t="s">
        <v>266</v>
      </c>
      <c r="AC60" s="6">
        <v>5</v>
      </c>
      <c r="AD60" s="6" t="s">
        <v>267</v>
      </c>
      <c r="AF60" s="9" t="s">
        <v>49</v>
      </c>
    </row>
    <row r="61" spans="1:32" s="6" customFormat="1">
      <c r="A61" s="6" t="s">
        <v>272</v>
      </c>
      <c r="B61" s="6" t="s">
        <v>256</v>
      </c>
      <c r="C61" s="6" t="s">
        <v>257</v>
      </c>
      <c r="D61" s="6" t="s">
        <v>258</v>
      </c>
      <c r="E61" s="6">
        <v>2019</v>
      </c>
      <c r="F61" s="6" t="s">
        <v>35</v>
      </c>
      <c r="G61" s="6" t="s">
        <v>98</v>
      </c>
      <c r="H61" s="6" t="s">
        <v>259</v>
      </c>
      <c r="I61" s="12" t="s">
        <v>260</v>
      </c>
      <c r="J61" s="12" t="s">
        <v>261</v>
      </c>
      <c r="K61" s="6" t="s">
        <v>270</v>
      </c>
      <c r="L61" s="6" t="s">
        <v>271</v>
      </c>
      <c r="M61" s="6" t="s">
        <v>262</v>
      </c>
      <c r="N61" s="6" t="s">
        <v>263</v>
      </c>
      <c r="O61" s="10" t="s">
        <v>264</v>
      </c>
      <c r="P61" s="6">
        <v>20</v>
      </c>
      <c r="Q61" s="6">
        <v>50.89</v>
      </c>
      <c r="R61" s="6">
        <v>15.24</v>
      </c>
      <c r="S61" s="6">
        <v>20</v>
      </c>
      <c r="T61" s="13">
        <v>96.09</v>
      </c>
      <c r="U61" s="6">
        <v>22.71</v>
      </c>
      <c r="V61" s="8">
        <v>2.2907470643562999</v>
      </c>
      <c r="W61" s="8">
        <f t="shared" si="0"/>
        <v>2.2907470643562999</v>
      </c>
      <c r="X61" s="8">
        <v>0.165594026410712</v>
      </c>
      <c r="Y61" s="6" t="s">
        <v>44</v>
      </c>
      <c r="Z61" s="6" t="s">
        <v>44</v>
      </c>
      <c r="AA61" s="6" t="s">
        <v>265</v>
      </c>
      <c r="AB61" s="6" t="s">
        <v>266</v>
      </c>
      <c r="AC61" s="6">
        <v>10</v>
      </c>
      <c r="AD61" s="6" t="s">
        <v>267</v>
      </c>
      <c r="AF61" s="9" t="s">
        <v>49</v>
      </c>
    </row>
    <row r="62" spans="1:32" s="6" customFormat="1">
      <c r="A62" s="6" t="s">
        <v>273</v>
      </c>
      <c r="B62" s="6" t="s">
        <v>274</v>
      </c>
      <c r="C62" s="6" t="s">
        <v>275</v>
      </c>
      <c r="D62" s="6" t="s">
        <v>276</v>
      </c>
      <c r="E62" s="6">
        <v>2020</v>
      </c>
      <c r="F62" s="6" t="s">
        <v>35</v>
      </c>
      <c r="G62" s="6" t="s">
        <v>36</v>
      </c>
      <c r="H62" s="6" t="s">
        <v>259</v>
      </c>
      <c r="I62" s="12" t="s">
        <v>260</v>
      </c>
      <c r="J62" s="12" t="s">
        <v>261</v>
      </c>
      <c r="K62" s="6" t="s">
        <v>261</v>
      </c>
      <c r="L62" s="6" t="s">
        <v>261</v>
      </c>
      <c r="M62" s="6" t="s">
        <v>277</v>
      </c>
      <c r="N62" s="6" t="s">
        <v>278</v>
      </c>
      <c r="O62" s="6" t="s">
        <v>279</v>
      </c>
      <c r="P62" s="6">
        <v>7</v>
      </c>
      <c r="Q62" s="6">
        <v>-194</v>
      </c>
      <c r="R62" s="6">
        <v>265</v>
      </c>
      <c r="S62" s="6">
        <v>7</v>
      </c>
      <c r="T62" s="6">
        <v>-237</v>
      </c>
      <c r="U62" s="6">
        <v>153</v>
      </c>
      <c r="V62" s="8">
        <v>-0.186001102910093</v>
      </c>
      <c r="W62" s="8">
        <f t="shared" si="0"/>
        <v>-0.186001102910093</v>
      </c>
      <c r="X62" s="8">
        <v>0.28694987179584902</v>
      </c>
      <c r="Y62" s="6" t="s">
        <v>44</v>
      </c>
      <c r="Z62" s="6" t="s">
        <v>44</v>
      </c>
      <c r="AA62" s="6" t="s">
        <v>265</v>
      </c>
      <c r="AB62" s="6" t="s">
        <v>280</v>
      </c>
      <c r="AC62" s="6">
        <v>17</v>
      </c>
      <c r="AD62" s="6" t="s">
        <v>267</v>
      </c>
      <c r="AF62" s="9" t="s">
        <v>49</v>
      </c>
    </row>
    <row r="63" spans="1:32" s="6" customFormat="1">
      <c r="A63" s="6" t="s">
        <v>281</v>
      </c>
      <c r="B63" s="6" t="s">
        <v>274</v>
      </c>
      <c r="C63" s="6" t="s">
        <v>275</v>
      </c>
      <c r="D63" s="6" t="s">
        <v>276</v>
      </c>
      <c r="E63" s="6">
        <v>2020</v>
      </c>
      <c r="F63" s="6" t="s">
        <v>35</v>
      </c>
      <c r="G63" s="6" t="s">
        <v>36</v>
      </c>
      <c r="H63" s="6" t="s">
        <v>259</v>
      </c>
      <c r="I63" s="12" t="s">
        <v>260</v>
      </c>
      <c r="J63" s="12" t="s">
        <v>261</v>
      </c>
      <c r="K63" s="6" t="s">
        <v>261</v>
      </c>
      <c r="L63" s="6" t="s">
        <v>261</v>
      </c>
      <c r="M63" s="6" t="s">
        <v>277</v>
      </c>
      <c r="N63" s="6" t="s">
        <v>278</v>
      </c>
      <c r="O63" s="6" t="s">
        <v>279</v>
      </c>
      <c r="P63" s="6">
        <v>7</v>
      </c>
      <c r="Q63" s="6">
        <v>-194</v>
      </c>
      <c r="R63" s="6">
        <v>265</v>
      </c>
      <c r="S63" s="6">
        <v>7</v>
      </c>
      <c r="T63" s="6">
        <v>-154</v>
      </c>
      <c r="U63" s="6">
        <v>136</v>
      </c>
      <c r="V63" s="8">
        <v>0.17775041745592601</v>
      </c>
      <c r="W63" s="8">
        <f t="shared" si="0"/>
        <v>0.17775041745592601</v>
      </c>
      <c r="X63" s="8">
        <v>0.286842686103777</v>
      </c>
      <c r="Y63" s="6" t="s">
        <v>44</v>
      </c>
      <c r="Z63" s="6" t="s">
        <v>44</v>
      </c>
      <c r="AA63" s="6" t="s">
        <v>265</v>
      </c>
      <c r="AB63" s="6" t="s">
        <v>282</v>
      </c>
      <c r="AC63" s="6">
        <v>6</v>
      </c>
      <c r="AD63" s="6" t="s">
        <v>267</v>
      </c>
      <c r="AF63" s="9" t="s">
        <v>49</v>
      </c>
    </row>
    <row r="64" spans="1:32" s="6" customFormat="1">
      <c r="A64" s="6" t="s">
        <v>283</v>
      </c>
      <c r="B64" s="6" t="s">
        <v>274</v>
      </c>
      <c r="C64" s="6" t="s">
        <v>275</v>
      </c>
      <c r="D64" s="6" t="s">
        <v>276</v>
      </c>
      <c r="E64" s="6">
        <v>2020</v>
      </c>
      <c r="F64" s="6" t="s">
        <v>35</v>
      </c>
      <c r="G64" s="6" t="s">
        <v>36</v>
      </c>
      <c r="H64" s="6" t="s">
        <v>259</v>
      </c>
      <c r="I64" s="12" t="s">
        <v>260</v>
      </c>
      <c r="J64" s="14" t="s">
        <v>284</v>
      </c>
      <c r="K64" s="14" t="s">
        <v>284</v>
      </c>
      <c r="L64" s="6" t="s">
        <v>285</v>
      </c>
      <c r="M64" s="6" t="s">
        <v>277</v>
      </c>
      <c r="N64" s="6" t="s">
        <v>278</v>
      </c>
      <c r="O64" s="6" t="s">
        <v>279</v>
      </c>
      <c r="P64" s="6">
        <v>7</v>
      </c>
      <c r="Q64" s="6">
        <v>857</v>
      </c>
      <c r="R64" s="6">
        <v>120</v>
      </c>
      <c r="S64" s="6">
        <v>7</v>
      </c>
      <c r="T64" s="6">
        <v>560</v>
      </c>
      <c r="U64" s="6">
        <v>102</v>
      </c>
      <c r="V64" s="8">
        <v>-2.4960854005781701</v>
      </c>
      <c r="W64" s="8">
        <f>-V64</f>
        <v>2.4960854005781701</v>
      </c>
      <c r="X64" s="8">
        <v>0.50823008310641005</v>
      </c>
      <c r="Y64" s="6" t="s">
        <v>44</v>
      </c>
      <c r="Z64" s="6" t="s">
        <v>44</v>
      </c>
      <c r="AA64" s="6" t="s">
        <v>265</v>
      </c>
      <c r="AB64" s="6" t="s">
        <v>280</v>
      </c>
      <c r="AC64" s="6">
        <v>17</v>
      </c>
      <c r="AD64" s="6" t="s">
        <v>267</v>
      </c>
      <c r="AF64" s="9" t="s">
        <v>49</v>
      </c>
    </row>
    <row r="65" spans="1:32" s="6" customFormat="1">
      <c r="A65" s="6" t="s">
        <v>286</v>
      </c>
      <c r="B65" s="6" t="s">
        <v>274</v>
      </c>
      <c r="C65" s="6" t="s">
        <v>275</v>
      </c>
      <c r="D65" s="6" t="s">
        <v>276</v>
      </c>
      <c r="E65" s="6">
        <v>2020</v>
      </c>
      <c r="F65" s="6" t="s">
        <v>35</v>
      </c>
      <c r="G65" s="6" t="s">
        <v>36</v>
      </c>
      <c r="H65" s="6" t="s">
        <v>259</v>
      </c>
      <c r="I65" s="12" t="s">
        <v>260</v>
      </c>
      <c r="J65" s="14" t="s">
        <v>284</v>
      </c>
      <c r="K65" s="14" t="s">
        <v>284</v>
      </c>
      <c r="L65" s="6" t="s">
        <v>285</v>
      </c>
      <c r="M65" s="6" t="s">
        <v>277</v>
      </c>
      <c r="N65" s="6" t="s">
        <v>278</v>
      </c>
      <c r="O65" s="6" t="s">
        <v>279</v>
      </c>
      <c r="P65" s="6">
        <v>7</v>
      </c>
      <c r="Q65" s="6">
        <v>857</v>
      </c>
      <c r="R65" s="6">
        <v>120</v>
      </c>
      <c r="S65" s="6">
        <v>7</v>
      </c>
      <c r="T65" s="6">
        <v>751</v>
      </c>
      <c r="U65" s="6">
        <v>102</v>
      </c>
      <c r="V65" s="8">
        <v>-0.890858762495912</v>
      </c>
      <c r="W65" s="8">
        <f>-V65</f>
        <v>0.890858762495912</v>
      </c>
      <c r="X65" s="8">
        <v>0.314058190525562</v>
      </c>
      <c r="Y65" s="6" t="s">
        <v>44</v>
      </c>
      <c r="Z65" s="6" t="s">
        <v>44</v>
      </c>
      <c r="AA65" s="6" t="s">
        <v>265</v>
      </c>
      <c r="AB65" s="6" t="s">
        <v>282</v>
      </c>
      <c r="AC65" s="6">
        <v>6</v>
      </c>
      <c r="AD65" s="6" t="s">
        <v>267</v>
      </c>
      <c r="AF65" s="9" t="s">
        <v>49</v>
      </c>
    </row>
    <row r="66" spans="1:32" s="6" customFormat="1">
      <c r="A66" s="6" t="s">
        <v>287</v>
      </c>
      <c r="B66" s="14" t="s">
        <v>274</v>
      </c>
      <c r="C66" s="14" t="s">
        <v>275</v>
      </c>
      <c r="D66" s="14" t="s">
        <v>276</v>
      </c>
      <c r="E66" s="14">
        <v>2020</v>
      </c>
      <c r="F66" s="14" t="s">
        <v>35</v>
      </c>
      <c r="G66" s="6" t="s">
        <v>36</v>
      </c>
      <c r="H66" s="6" t="s">
        <v>259</v>
      </c>
      <c r="I66" s="15" t="s">
        <v>260</v>
      </c>
      <c r="J66" s="15" t="s">
        <v>284</v>
      </c>
      <c r="K66" s="14" t="s">
        <v>284</v>
      </c>
      <c r="L66" s="14" t="s">
        <v>288</v>
      </c>
      <c r="M66" s="14" t="s">
        <v>277</v>
      </c>
      <c r="N66" s="14" t="s">
        <v>278</v>
      </c>
      <c r="O66" s="14" t="s">
        <v>279</v>
      </c>
      <c r="P66" s="14">
        <v>7</v>
      </c>
      <c r="Q66" s="14">
        <v>1.98</v>
      </c>
      <c r="R66" s="14">
        <v>0.55000000000000004</v>
      </c>
      <c r="S66" s="14">
        <v>7</v>
      </c>
      <c r="T66" s="14">
        <v>2.56</v>
      </c>
      <c r="U66" s="14">
        <v>2.96</v>
      </c>
      <c r="V66">
        <v>0.25499372989497998</v>
      </c>
      <c r="W66">
        <f>-V66</f>
        <v>-0.25499372989497998</v>
      </c>
      <c r="X66">
        <v>0.28803649293877698</v>
      </c>
      <c r="Y66" s="14" t="s">
        <v>44</v>
      </c>
      <c r="Z66" s="14" t="s">
        <v>44</v>
      </c>
      <c r="AA66" s="14" t="s">
        <v>265</v>
      </c>
      <c r="AB66" s="14" t="s">
        <v>280</v>
      </c>
      <c r="AC66" s="14">
        <v>17</v>
      </c>
      <c r="AD66" s="14" t="s">
        <v>267</v>
      </c>
      <c r="AF66" s="9" t="s">
        <v>49</v>
      </c>
    </row>
    <row r="67" spans="1:32" s="6" customFormat="1">
      <c r="A67" s="6" t="s">
        <v>289</v>
      </c>
      <c r="B67" s="6" t="s">
        <v>274</v>
      </c>
      <c r="C67" s="6" t="s">
        <v>275</v>
      </c>
      <c r="D67" s="6" t="s">
        <v>276</v>
      </c>
      <c r="E67" s="6">
        <v>2020</v>
      </c>
      <c r="F67" s="6" t="s">
        <v>35</v>
      </c>
      <c r="G67" s="6" t="s">
        <v>36</v>
      </c>
      <c r="H67" s="6" t="s">
        <v>259</v>
      </c>
      <c r="I67" s="12" t="s">
        <v>260</v>
      </c>
      <c r="J67" s="12" t="s">
        <v>284</v>
      </c>
      <c r="K67" s="6" t="s">
        <v>284</v>
      </c>
      <c r="L67" s="6" t="s">
        <v>288</v>
      </c>
      <c r="M67" s="6" t="s">
        <v>277</v>
      </c>
      <c r="N67" s="6" t="s">
        <v>278</v>
      </c>
      <c r="O67" s="6" t="s">
        <v>279</v>
      </c>
      <c r="P67" s="6">
        <v>7</v>
      </c>
      <c r="Q67" s="6">
        <v>1.98</v>
      </c>
      <c r="R67" s="6">
        <v>0.55000000000000004</v>
      </c>
      <c r="S67" s="6">
        <v>7</v>
      </c>
      <c r="T67" s="6">
        <v>6.73</v>
      </c>
      <c r="U67" s="6">
        <v>3.27</v>
      </c>
      <c r="V67">
        <v>1.8960594277979801</v>
      </c>
      <c r="W67">
        <f>-V67</f>
        <v>-1.8960594277979801</v>
      </c>
      <c r="X67">
        <v>0.414108619776486</v>
      </c>
      <c r="Y67" s="6" t="s">
        <v>44</v>
      </c>
      <c r="Z67" s="6" t="s">
        <v>44</v>
      </c>
      <c r="AA67" s="6" t="s">
        <v>265</v>
      </c>
      <c r="AB67" s="6" t="s">
        <v>282</v>
      </c>
      <c r="AC67" s="6">
        <v>6</v>
      </c>
      <c r="AD67" s="6" t="s">
        <v>267</v>
      </c>
      <c r="AF67" s="9" t="s">
        <v>49</v>
      </c>
    </row>
    <row r="68" spans="1:32" s="6" customFormat="1">
      <c r="A68" s="6" t="s">
        <v>290</v>
      </c>
      <c r="B68" s="6" t="s">
        <v>291</v>
      </c>
      <c r="C68" s="6" t="s">
        <v>292</v>
      </c>
      <c r="D68" s="6" t="s">
        <v>293</v>
      </c>
      <c r="E68" s="6">
        <v>2020</v>
      </c>
      <c r="F68" s="6" t="s">
        <v>35</v>
      </c>
      <c r="G68" s="6" t="s">
        <v>36</v>
      </c>
      <c r="H68" s="6" t="s">
        <v>259</v>
      </c>
      <c r="I68" s="12" t="s">
        <v>260</v>
      </c>
      <c r="J68" s="12" t="s">
        <v>261</v>
      </c>
      <c r="K68" s="6" t="s">
        <v>270</v>
      </c>
      <c r="L68" s="6" t="s">
        <v>270</v>
      </c>
      <c r="M68" s="6" t="s">
        <v>294</v>
      </c>
      <c r="N68" s="6" t="s">
        <v>295</v>
      </c>
      <c r="O68" s="10" t="s">
        <v>296</v>
      </c>
      <c r="P68" s="6">
        <v>24</v>
      </c>
      <c r="Q68" s="6">
        <v>268.83</v>
      </c>
      <c r="R68" s="6">
        <v>19.55</v>
      </c>
      <c r="S68" s="6">
        <v>12</v>
      </c>
      <c r="T68" s="6">
        <v>324.91000000000003</v>
      </c>
      <c r="U68" s="6">
        <v>29.63</v>
      </c>
      <c r="V68" s="8">
        <v>2.3539712482597399</v>
      </c>
      <c r="W68" s="8">
        <f t="shared" ref="W68:W69" si="1">V68</f>
        <v>2.3539712482597399</v>
      </c>
      <c r="X68" s="8">
        <v>0.20196084218935501</v>
      </c>
      <c r="Y68" s="6" t="s">
        <v>44</v>
      </c>
      <c r="Z68" s="6" t="s">
        <v>44</v>
      </c>
      <c r="AA68" s="6" t="s">
        <v>265</v>
      </c>
      <c r="AC68" s="13" t="s">
        <v>297</v>
      </c>
      <c r="AD68" s="6" t="s">
        <v>298</v>
      </c>
      <c r="AF68" s="9" t="s">
        <v>49</v>
      </c>
    </row>
    <row r="69" spans="1:32" s="6" customFormat="1">
      <c r="A69" s="6" t="s">
        <v>299</v>
      </c>
      <c r="B69" s="6" t="s">
        <v>291</v>
      </c>
      <c r="C69" s="6" t="s">
        <v>292</v>
      </c>
      <c r="D69" s="6" t="s">
        <v>293</v>
      </c>
      <c r="E69" s="6">
        <v>2020</v>
      </c>
      <c r="F69" s="6" t="s">
        <v>35</v>
      </c>
      <c r="G69" s="6" t="s">
        <v>36</v>
      </c>
      <c r="H69" s="6" t="s">
        <v>259</v>
      </c>
      <c r="I69" s="12" t="s">
        <v>260</v>
      </c>
      <c r="J69" s="12" t="s">
        <v>261</v>
      </c>
      <c r="K69" s="6" t="s">
        <v>270</v>
      </c>
      <c r="L69" s="6" t="s">
        <v>270</v>
      </c>
      <c r="M69" s="6" t="s">
        <v>294</v>
      </c>
      <c r="N69" s="6" t="s">
        <v>295</v>
      </c>
      <c r="O69" s="10" t="s">
        <v>296</v>
      </c>
      <c r="P69" s="6">
        <v>24</v>
      </c>
      <c r="Q69" s="6">
        <v>268.83</v>
      </c>
      <c r="R69" s="6">
        <v>19.55</v>
      </c>
      <c r="S69" s="6">
        <v>12</v>
      </c>
      <c r="T69" s="6">
        <v>274.11</v>
      </c>
      <c r="U69" s="6">
        <v>23.99</v>
      </c>
      <c r="V69" s="8">
        <v>0.24479671871521899</v>
      </c>
      <c r="W69" s="8">
        <f t="shared" si="1"/>
        <v>0.24479671871521899</v>
      </c>
      <c r="X69" s="8">
        <v>0.125832297687413</v>
      </c>
      <c r="Y69" s="6" t="s">
        <v>44</v>
      </c>
      <c r="Z69" s="6" t="s">
        <v>44</v>
      </c>
      <c r="AA69" s="6" t="s">
        <v>265</v>
      </c>
      <c r="AC69" s="13" t="s">
        <v>300</v>
      </c>
      <c r="AD69" s="6" t="s">
        <v>298</v>
      </c>
      <c r="AF69" s="9" t="s">
        <v>49</v>
      </c>
    </row>
    <row r="70" spans="1:32" s="6" customFormat="1">
      <c r="A70" s="6" t="s">
        <v>301</v>
      </c>
      <c r="B70" s="14" t="s">
        <v>291</v>
      </c>
      <c r="C70" s="14" t="s">
        <v>292</v>
      </c>
      <c r="D70" s="14" t="s">
        <v>293</v>
      </c>
      <c r="E70" s="14">
        <v>2020</v>
      </c>
      <c r="F70" s="14" t="s">
        <v>35</v>
      </c>
      <c r="G70" s="6" t="s">
        <v>36</v>
      </c>
      <c r="H70" s="6" t="s">
        <v>259</v>
      </c>
      <c r="I70" s="15" t="s">
        <v>260</v>
      </c>
      <c r="J70" s="15" t="s">
        <v>284</v>
      </c>
      <c r="K70" s="14" t="s">
        <v>284</v>
      </c>
      <c r="L70" s="14" t="s">
        <v>302</v>
      </c>
      <c r="M70" s="14" t="s">
        <v>303</v>
      </c>
      <c r="N70" s="14" t="s">
        <v>295</v>
      </c>
      <c r="O70" s="16" t="s">
        <v>296</v>
      </c>
      <c r="P70" s="14">
        <v>288</v>
      </c>
      <c r="Q70" s="14">
        <v>-0.04</v>
      </c>
      <c r="R70" s="14">
        <v>0.01</v>
      </c>
      <c r="S70" s="14">
        <v>144</v>
      </c>
      <c r="T70" s="14">
        <v>-0.03</v>
      </c>
      <c r="U70" s="14">
        <v>0.01</v>
      </c>
      <c r="V70">
        <v>0.99825462999812098</v>
      </c>
      <c r="W70">
        <f t="shared" ref="W70:W75" si="2">-V70</f>
        <v>-0.99825462999812098</v>
      </c>
      <c r="X70">
        <v>1.1570037391565599E-2</v>
      </c>
      <c r="Y70" s="14" t="s">
        <v>44</v>
      </c>
      <c r="Z70" s="14" t="s">
        <v>44</v>
      </c>
      <c r="AA70" s="14" t="s">
        <v>265</v>
      </c>
      <c r="AB70" s="14"/>
      <c r="AC70" s="17" t="s">
        <v>297</v>
      </c>
      <c r="AD70" s="14" t="s">
        <v>298</v>
      </c>
      <c r="AF70" s="9" t="s">
        <v>49</v>
      </c>
    </row>
    <row r="71" spans="1:32" s="6" customFormat="1">
      <c r="A71" s="6" t="s">
        <v>304</v>
      </c>
      <c r="B71" s="6" t="s">
        <v>291</v>
      </c>
      <c r="C71" s="6" t="s">
        <v>292</v>
      </c>
      <c r="D71" s="6" t="s">
        <v>293</v>
      </c>
      <c r="E71" s="6">
        <v>2020</v>
      </c>
      <c r="F71" s="6" t="s">
        <v>35</v>
      </c>
      <c r="G71" s="6" t="s">
        <v>36</v>
      </c>
      <c r="H71" s="6" t="s">
        <v>259</v>
      </c>
      <c r="I71" s="12" t="s">
        <v>260</v>
      </c>
      <c r="J71" s="12" t="s">
        <v>284</v>
      </c>
      <c r="K71" s="6" t="s">
        <v>284</v>
      </c>
      <c r="L71" s="6" t="s">
        <v>302</v>
      </c>
      <c r="M71" s="6" t="s">
        <v>303</v>
      </c>
      <c r="N71" s="6" t="s">
        <v>295</v>
      </c>
      <c r="O71" s="10" t="s">
        <v>296</v>
      </c>
      <c r="P71" s="6">
        <v>288</v>
      </c>
      <c r="Q71" s="6">
        <v>-0.04</v>
      </c>
      <c r="R71" s="6">
        <v>0.01</v>
      </c>
      <c r="S71" s="6">
        <v>144</v>
      </c>
      <c r="T71" s="6">
        <v>0.45</v>
      </c>
      <c r="U71" s="6">
        <v>0.23</v>
      </c>
      <c r="V71">
        <v>3.6808956181221202</v>
      </c>
      <c r="W71">
        <f t="shared" si="2"/>
        <v>-3.6808956181221202</v>
      </c>
      <c r="X71">
        <v>2.6098371008692799E-2</v>
      </c>
      <c r="Y71" s="6" t="s">
        <v>44</v>
      </c>
      <c r="Z71" s="6" t="s">
        <v>44</v>
      </c>
      <c r="AA71" s="6" t="s">
        <v>265</v>
      </c>
      <c r="AC71" s="13" t="s">
        <v>300</v>
      </c>
      <c r="AD71" s="6" t="s">
        <v>298</v>
      </c>
      <c r="AF71" s="9" t="s">
        <v>49</v>
      </c>
    </row>
    <row r="72" spans="1:32" s="6" customFormat="1">
      <c r="A72" s="6" t="s">
        <v>305</v>
      </c>
      <c r="B72" s="6" t="s">
        <v>291</v>
      </c>
      <c r="C72" s="6" t="s">
        <v>292</v>
      </c>
      <c r="D72" s="6" t="s">
        <v>293</v>
      </c>
      <c r="E72" s="6">
        <v>2020</v>
      </c>
      <c r="F72" s="6" t="s">
        <v>35</v>
      </c>
      <c r="G72" s="6" t="s">
        <v>36</v>
      </c>
      <c r="H72" s="6" t="s">
        <v>259</v>
      </c>
      <c r="I72" s="12" t="s">
        <v>260</v>
      </c>
      <c r="J72" s="12" t="s">
        <v>284</v>
      </c>
      <c r="K72" s="6" t="s">
        <v>284</v>
      </c>
      <c r="L72" s="6" t="s">
        <v>306</v>
      </c>
      <c r="M72" s="6" t="s">
        <v>303</v>
      </c>
      <c r="N72" s="6" t="s">
        <v>295</v>
      </c>
      <c r="O72" s="10" t="s">
        <v>296</v>
      </c>
      <c r="P72" s="6">
        <v>288</v>
      </c>
      <c r="Q72" s="6">
        <v>129.77000000000001</v>
      </c>
      <c r="R72" s="6">
        <v>12.47</v>
      </c>
      <c r="S72" s="6">
        <v>144</v>
      </c>
      <c r="T72" s="6">
        <v>116.77</v>
      </c>
      <c r="U72" s="6">
        <v>8.3800000000000008</v>
      </c>
      <c r="V72">
        <v>-1.15090906330653</v>
      </c>
      <c r="W72">
        <f t="shared" si="2"/>
        <v>1.15090906330653</v>
      </c>
      <c r="X72">
        <v>1.1949758879630901E-2</v>
      </c>
      <c r="Y72" s="6" t="s">
        <v>44</v>
      </c>
      <c r="Z72" s="6" t="s">
        <v>44</v>
      </c>
      <c r="AA72" s="6" t="s">
        <v>265</v>
      </c>
      <c r="AC72" s="13" t="s">
        <v>297</v>
      </c>
      <c r="AD72" s="6" t="s">
        <v>298</v>
      </c>
      <c r="AF72" s="9" t="s">
        <v>49</v>
      </c>
    </row>
    <row r="73" spans="1:32" s="6" customFormat="1">
      <c r="A73" s="6" t="s">
        <v>307</v>
      </c>
      <c r="B73" s="6" t="s">
        <v>291</v>
      </c>
      <c r="C73" s="6" t="s">
        <v>292</v>
      </c>
      <c r="D73" s="6" t="s">
        <v>293</v>
      </c>
      <c r="E73" s="6">
        <v>2020</v>
      </c>
      <c r="F73" s="6" t="s">
        <v>35</v>
      </c>
      <c r="G73" s="6" t="s">
        <v>36</v>
      </c>
      <c r="H73" s="6" t="s">
        <v>259</v>
      </c>
      <c r="I73" s="12" t="s">
        <v>260</v>
      </c>
      <c r="J73" s="12" t="s">
        <v>284</v>
      </c>
      <c r="K73" s="6" t="s">
        <v>284</v>
      </c>
      <c r="L73" s="6" t="s">
        <v>306</v>
      </c>
      <c r="M73" s="6" t="s">
        <v>303</v>
      </c>
      <c r="N73" s="6" t="s">
        <v>295</v>
      </c>
      <c r="O73" s="10" t="s">
        <v>296</v>
      </c>
      <c r="P73" s="6">
        <v>288</v>
      </c>
      <c r="Q73" s="6">
        <v>129.77000000000001</v>
      </c>
      <c r="R73" s="6">
        <v>12.47</v>
      </c>
      <c r="S73" s="6">
        <v>144</v>
      </c>
      <c r="T73" s="6">
        <v>119.14</v>
      </c>
      <c r="U73" s="6">
        <v>19.78</v>
      </c>
      <c r="V73">
        <v>-0.69383928100813996</v>
      </c>
      <c r="W73">
        <f t="shared" si="2"/>
        <v>0.69383928100813996</v>
      </c>
      <c r="X73">
        <v>1.09738575785531E-2</v>
      </c>
      <c r="Y73" s="6" t="s">
        <v>44</v>
      </c>
      <c r="Z73" s="6" t="s">
        <v>44</v>
      </c>
      <c r="AA73" s="6" t="s">
        <v>265</v>
      </c>
      <c r="AC73" s="13" t="s">
        <v>300</v>
      </c>
      <c r="AD73" s="6" t="s">
        <v>298</v>
      </c>
      <c r="AF73" s="9" t="s">
        <v>49</v>
      </c>
    </row>
    <row r="74" spans="1:32" s="6" customFormat="1">
      <c r="A74" s="6" t="s">
        <v>308</v>
      </c>
      <c r="B74" s="6" t="s">
        <v>291</v>
      </c>
      <c r="C74" s="6" t="s">
        <v>292</v>
      </c>
      <c r="D74" s="6" t="s">
        <v>293</v>
      </c>
      <c r="E74" s="6">
        <v>2020</v>
      </c>
      <c r="F74" s="6" t="s">
        <v>35</v>
      </c>
      <c r="G74" s="6" t="s">
        <v>36</v>
      </c>
      <c r="H74" s="6" t="s">
        <v>259</v>
      </c>
      <c r="I74" s="12" t="s">
        <v>260</v>
      </c>
      <c r="J74" s="12" t="s">
        <v>284</v>
      </c>
      <c r="K74" s="6" t="s">
        <v>284</v>
      </c>
      <c r="L74" s="6" t="s">
        <v>309</v>
      </c>
      <c r="M74" s="6" t="s">
        <v>303</v>
      </c>
      <c r="N74" s="6" t="s">
        <v>295</v>
      </c>
      <c r="O74" s="10" t="s">
        <v>296</v>
      </c>
      <c r="P74" s="6">
        <v>288</v>
      </c>
      <c r="Q74" s="6">
        <v>5.65</v>
      </c>
      <c r="R74" s="6">
        <v>0.55000000000000004</v>
      </c>
      <c r="S74" s="6">
        <v>144</v>
      </c>
      <c r="T74" s="6">
        <v>5.08</v>
      </c>
      <c r="U74" s="6">
        <v>0.37</v>
      </c>
      <c r="V74">
        <v>-1.14390890258997</v>
      </c>
      <c r="W74">
        <f t="shared" si="2"/>
        <v>1.14390890258997</v>
      </c>
      <c r="X74">
        <v>1.19311661775747E-2</v>
      </c>
      <c r="Y74" s="6" t="s">
        <v>44</v>
      </c>
      <c r="Z74" s="6" t="s">
        <v>44</v>
      </c>
      <c r="AA74" s="6" t="s">
        <v>265</v>
      </c>
      <c r="AC74" s="13" t="s">
        <v>297</v>
      </c>
      <c r="AD74" s="6" t="s">
        <v>298</v>
      </c>
      <c r="AF74" s="9" t="s">
        <v>49</v>
      </c>
    </row>
    <row r="75" spans="1:32" s="6" customFormat="1">
      <c r="A75" s="6" t="s">
        <v>310</v>
      </c>
      <c r="B75" s="6" t="s">
        <v>291</v>
      </c>
      <c r="C75" s="6" t="s">
        <v>292</v>
      </c>
      <c r="D75" s="6" t="s">
        <v>293</v>
      </c>
      <c r="E75" s="6">
        <v>2020</v>
      </c>
      <c r="F75" s="6" t="s">
        <v>35</v>
      </c>
      <c r="G75" s="6" t="s">
        <v>36</v>
      </c>
      <c r="H75" s="6" t="s">
        <v>259</v>
      </c>
      <c r="I75" s="12" t="s">
        <v>260</v>
      </c>
      <c r="J75" s="12" t="s">
        <v>284</v>
      </c>
      <c r="K75" s="6" t="s">
        <v>284</v>
      </c>
      <c r="L75" s="6" t="s">
        <v>309</v>
      </c>
      <c r="M75" s="6" t="s">
        <v>303</v>
      </c>
      <c r="N75" s="6" t="s">
        <v>295</v>
      </c>
      <c r="O75" s="10" t="s">
        <v>296</v>
      </c>
      <c r="P75" s="6">
        <v>288</v>
      </c>
      <c r="Q75" s="6">
        <v>5.65</v>
      </c>
      <c r="R75" s="6">
        <v>0.55000000000000004</v>
      </c>
      <c r="S75" s="6">
        <v>144</v>
      </c>
      <c r="T75" s="6">
        <v>5.95</v>
      </c>
      <c r="U75" s="6">
        <v>0.94</v>
      </c>
      <c r="V75">
        <v>0.42533530236744599</v>
      </c>
      <c r="W75">
        <f t="shared" si="2"/>
        <v>-0.42533530236744599</v>
      </c>
      <c r="X75">
        <v>1.0626053378981501E-2</v>
      </c>
      <c r="Y75" s="6" t="s">
        <v>44</v>
      </c>
      <c r="Z75" s="6" t="s">
        <v>44</v>
      </c>
      <c r="AA75" s="6" t="s">
        <v>265</v>
      </c>
      <c r="AC75" s="13" t="s">
        <v>300</v>
      </c>
      <c r="AD75" s="6" t="s">
        <v>298</v>
      </c>
      <c r="AF75" s="9" t="s">
        <v>49</v>
      </c>
    </row>
    <row r="76" spans="1:32" s="6" customFormat="1">
      <c r="A76" s="6" t="s">
        <v>311</v>
      </c>
      <c r="B76" s="6" t="s">
        <v>312</v>
      </c>
      <c r="C76" s="6" t="s">
        <v>313</v>
      </c>
      <c r="D76" s="6" t="s">
        <v>314</v>
      </c>
      <c r="E76" s="6">
        <v>2019</v>
      </c>
      <c r="F76" s="6" t="s">
        <v>35</v>
      </c>
      <c r="G76" s="6" t="s">
        <v>55</v>
      </c>
      <c r="H76" s="6" t="s">
        <v>259</v>
      </c>
      <c r="I76" s="12" t="s">
        <v>260</v>
      </c>
      <c r="J76" s="12" t="s">
        <v>261</v>
      </c>
      <c r="K76" s="6" t="s">
        <v>270</v>
      </c>
      <c r="L76" s="6" t="s">
        <v>315</v>
      </c>
      <c r="M76" s="6" t="s">
        <v>316</v>
      </c>
      <c r="N76" s="6" t="s">
        <v>317</v>
      </c>
      <c r="O76" s="6" t="s">
        <v>318</v>
      </c>
      <c r="P76" s="6">
        <v>3</v>
      </c>
      <c r="Q76" s="6">
        <v>369</v>
      </c>
      <c r="R76" s="6">
        <v>59</v>
      </c>
      <c r="S76" s="6">
        <v>3</v>
      </c>
      <c r="T76" s="6">
        <v>1245</v>
      </c>
      <c r="U76" s="6">
        <v>219</v>
      </c>
      <c r="V76" s="8">
        <v>4.3581306236245796</v>
      </c>
      <c r="W76" s="8">
        <f t="shared" ref="W76:W86" si="3">V76</f>
        <v>4.3581306236245796</v>
      </c>
      <c r="X76" s="8">
        <v>2.24944187771453</v>
      </c>
      <c r="Y76" s="6" t="s">
        <v>44</v>
      </c>
      <c r="Z76" s="6" t="s">
        <v>44</v>
      </c>
      <c r="AA76" s="6" t="s">
        <v>265</v>
      </c>
      <c r="AC76" s="6">
        <v>11</v>
      </c>
      <c r="AD76" s="6" t="s">
        <v>319</v>
      </c>
      <c r="AF76" s="9" t="s">
        <v>49</v>
      </c>
    </row>
    <row r="77" spans="1:32" s="6" customFormat="1">
      <c r="A77" s="6" t="s">
        <v>320</v>
      </c>
      <c r="B77" s="6" t="s">
        <v>312</v>
      </c>
      <c r="C77" s="6" t="s">
        <v>313</v>
      </c>
      <c r="D77" s="6" t="s">
        <v>314</v>
      </c>
      <c r="E77" s="6">
        <v>2019</v>
      </c>
      <c r="F77" s="6" t="s">
        <v>35</v>
      </c>
      <c r="G77" s="6" t="s">
        <v>55</v>
      </c>
      <c r="H77" s="6" t="s">
        <v>259</v>
      </c>
      <c r="I77" s="12" t="s">
        <v>260</v>
      </c>
      <c r="J77" s="12" t="s">
        <v>261</v>
      </c>
      <c r="K77" s="6" t="s">
        <v>270</v>
      </c>
      <c r="L77" s="6" t="s">
        <v>315</v>
      </c>
      <c r="M77" s="6" t="s">
        <v>316</v>
      </c>
      <c r="N77" s="6" t="s">
        <v>317</v>
      </c>
      <c r="O77" s="6" t="s">
        <v>318</v>
      </c>
      <c r="P77" s="6">
        <v>3</v>
      </c>
      <c r="Q77" s="6">
        <v>369</v>
      </c>
      <c r="R77" s="6">
        <v>59</v>
      </c>
      <c r="S77" s="6">
        <v>3</v>
      </c>
      <c r="T77" s="6">
        <v>758</v>
      </c>
      <c r="U77" s="6">
        <v>64</v>
      </c>
      <c r="V77" s="8">
        <v>5.0426173879515099</v>
      </c>
      <c r="W77" s="8">
        <f t="shared" si="3"/>
        <v>5.0426173879515099</v>
      </c>
      <c r="X77" s="8">
        <v>2.7856658434392401</v>
      </c>
      <c r="Y77" s="6" t="s">
        <v>44</v>
      </c>
      <c r="Z77" s="6" t="s">
        <v>44</v>
      </c>
      <c r="AA77" s="6" t="s">
        <v>265</v>
      </c>
      <c r="AC77" s="6">
        <v>5</v>
      </c>
      <c r="AD77" s="6" t="s">
        <v>321</v>
      </c>
      <c r="AF77" s="9" t="s">
        <v>49</v>
      </c>
    </row>
    <row r="78" spans="1:32" s="6" customFormat="1">
      <c r="A78" s="6" t="s">
        <v>322</v>
      </c>
      <c r="B78" s="6" t="s">
        <v>323</v>
      </c>
      <c r="C78" s="6" t="s">
        <v>324</v>
      </c>
      <c r="D78" s="6" t="s">
        <v>325</v>
      </c>
      <c r="E78" s="6">
        <v>2016</v>
      </c>
      <c r="F78" s="6" t="s">
        <v>35</v>
      </c>
      <c r="G78" s="6" t="s">
        <v>36</v>
      </c>
      <c r="H78" s="6" t="s">
        <v>259</v>
      </c>
      <c r="I78" s="12" t="s">
        <v>260</v>
      </c>
      <c r="J78" s="12" t="s">
        <v>261</v>
      </c>
      <c r="K78" s="6" t="s">
        <v>261</v>
      </c>
      <c r="L78" s="6" t="s">
        <v>315</v>
      </c>
      <c r="M78" s="6" t="s">
        <v>326</v>
      </c>
      <c r="N78" s="6" t="s">
        <v>327</v>
      </c>
      <c r="O78" s="6" t="s">
        <v>328</v>
      </c>
      <c r="P78" s="6">
        <v>11</v>
      </c>
      <c r="Q78" s="6">
        <v>21.5</v>
      </c>
      <c r="R78" s="6">
        <v>4.0999999999999996</v>
      </c>
      <c r="S78" s="6">
        <v>15</v>
      </c>
      <c r="T78" s="6">
        <v>4.8</v>
      </c>
      <c r="U78" s="6">
        <v>1.1000000000000001</v>
      </c>
      <c r="V78" s="8">
        <v>-5.8240952764884399</v>
      </c>
      <c r="W78" s="8">
        <f t="shared" si="3"/>
        <v>-5.8240952764884399</v>
      </c>
      <c r="X78" s="8">
        <v>0.80988509968373801</v>
      </c>
      <c r="Y78" s="6" t="s">
        <v>44</v>
      </c>
      <c r="Z78" s="6" t="s">
        <v>44</v>
      </c>
      <c r="AA78" s="6" t="s">
        <v>265</v>
      </c>
      <c r="AC78" s="13" t="s">
        <v>329</v>
      </c>
      <c r="AD78" s="6" t="s">
        <v>330</v>
      </c>
      <c r="AF78" s="9" t="s">
        <v>49</v>
      </c>
    </row>
    <row r="79" spans="1:32" s="6" customFormat="1">
      <c r="A79" s="6" t="s">
        <v>331</v>
      </c>
      <c r="B79" s="6" t="s">
        <v>332</v>
      </c>
      <c r="C79" s="6" t="s">
        <v>333</v>
      </c>
      <c r="D79" s="6" t="s">
        <v>334</v>
      </c>
      <c r="E79" s="6">
        <v>2013</v>
      </c>
      <c r="F79" s="6" t="s">
        <v>35</v>
      </c>
      <c r="G79" s="6" t="s">
        <v>36</v>
      </c>
      <c r="H79" s="6" t="s">
        <v>259</v>
      </c>
      <c r="I79" s="12" t="s">
        <v>260</v>
      </c>
      <c r="J79" s="12" t="s">
        <v>261</v>
      </c>
      <c r="K79" s="6" t="s">
        <v>261</v>
      </c>
      <c r="L79" s="6" t="s">
        <v>335</v>
      </c>
      <c r="M79" s="6" t="s">
        <v>336</v>
      </c>
      <c r="N79" s="6" t="s">
        <v>337</v>
      </c>
      <c r="O79" s="6" t="s">
        <v>338</v>
      </c>
      <c r="P79" s="6">
        <v>19</v>
      </c>
      <c r="Q79" s="6">
        <v>267</v>
      </c>
      <c r="R79" s="6">
        <v>17</v>
      </c>
      <c r="S79" s="6">
        <v>17</v>
      </c>
      <c r="T79" s="6">
        <v>219</v>
      </c>
      <c r="U79" s="6">
        <v>15</v>
      </c>
      <c r="V79" s="8">
        <v>-2.91687567327393</v>
      </c>
      <c r="W79" s="8">
        <f t="shared" si="3"/>
        <v>-2.91687567327393</v>
      </c>
      <c r="X79" s="8">
        <v>0.22962404854437199</v>
      </c>
      <c r="Y79" s="6" t="s">
        <v>44</v>
      </c>
      <c r="Z79" s="6" t="s">
        <v>44</v>
      </c>
      <c r="AA79" s="6" t="s">
        <v>339</v>
      </c>
      <c r="AC79" s="6">
        <v>15</v>
      </c>
      <c r="AF79" s="9" t="s">
        <v>49</v>
      </c>
    </row>
    <row r="80" spans="1:32" s="6" customFormat="1">
      <c r="A80" s="6" t="s">
        <v>340</v>
      </c>
      <c r="B80" s="6" t="s">
        <v>332</v>
      </c>
      <c r="C80" s="6" t="s">
        <v>333</v>
      </c>
      <c r="D80" s="6" t="s">
        <v>334</v>
      </c>
      <c r="E80" s="6">
        <v>2013</v>
      </c>
      <c r="F80" s="6" t="s">
        <v>35</v>
      </c>
      <c r="G80" s="6" t="s">
        <v>36</v>
      </c>
      <c r="H80" s="6" t="s">
        <v>259</v>
      </c>
      <c r="I80" s="12" t="s">
        <v>260</v>
      </c>
      <c r="J80" s="12" t="s">
        <v>261</v>
      </c>
      <c r="K80" s="6" t="s">
        <v>261</v>
      </c>
      <c r="L80" s="6" t="s">
        <v>341</v>
      </c>
      <c r="M80" s="6" t="s">
        <v>336</v>
      </c>
      <c r="N80" s="6" t="s">
        <v>337</v>
      </c>
      <c r="O80" s="6" t="s">
        <v>338</v>
      </c>
      <c r="P80" s="6">
        <v>19</v>
      </c>
      <c r="Q80" s="6">
        <v>394</v>
      </c>
      <c r="R80" s="6">
        <v>29</v>
      </c>
      <c r="S80" s="6">
        <v>17</v>
      </c>
      <c r="T80" s="6">
        <v>342</v>
      </c>
      <c r="U80" s="6">
        <v>22</v>
      </c>
      <c r="V80" s="8">
        <v>-1.95985398451482</v>
      </c>
      <c r="W80" s="8">
        <f t="shared" si="3"/>
        <v>-1.95985398451482</v>
      </c>
      <c r="X80" s="8">
        <v>0.16480271447883599</v>
      </c>
      <c r="Y80" s="6" t="s">
        <v>44</v>
      </c>
      <c r="Z80" s="6" t="s">
        <v>44</v>
      </c>
      <c r="AA80" s="6" t="s">
        <v>339</v>
      </c>
      <c r="AC80" s="6">
        <v>15</v>
      </c>
      <c r="AF80" s="9" t="s">
        <v>49</v>
      </c>
    </row>
    <row r="81" spans="1:32" s="6" customFormat="1">
      <c r="A81" s="6" t="s">
        <v>342</v>
      </c>
      <c r="B81" s="6" t="s">
        <v>343</v>
      </c>
      <c r="C81" s="6" t="s">
        <v>344</v>
      </c>
      <c r="D81" s="6" t="s">
        <v>345</v>
      </c>
      <c r="E81" s="6">
        <v>2021</v>
      </c>
      <c r="F81" s="6" t="s">
        <v>35</v>
      </c>
      <c r="G81" s="6" t="s">
        <v>98</v>
      </c>
      <c r="H81" s="6" t="s">
        <v>259</v>
      </c>
      <c r="I81" s="12" t="s">
        <v>260</v>
      </c>
      <c r="J81" s="12" t="s">
        <v>261</v>
      </c>
      <c r="K81" s="6" t="s">
        <v>261</v>
      </c>
      <c r="L81" s="6" t="s">
        <v>346</v>
      </c>
      <c r="M81" s="6" t="s">
        <v>347</v>
      </c>
      <c r="N81" s="6" t="s">
        <v>348</v>
      </c>
      <c r="O81" s="10" t="s">
        <v>349</v>
      </c>
      <c r="P81" s="6">
        <v>25</v>
      </c>
      <c r="Q81" s="6">
        <v>0.5</v>
      </c>
      <c r="R81" s="6">
        <v>0.42</v>
      </c>
      <c r="S81" s="6">
        <v>25</v>
      </c>
      <c r="T81" s="6">
        <v>0.27</v>
      </c>
      <c r="U81" s="6">
        <v>0.2</v>
      </c>
      <c r="V81" s="8">
        <v>-0.68822843660954103</v>
      </c>
      <c r="W81" s="8">
        <f t="shared" si="3"/>
        <v>-0.68822843660954103</v>
      </c>
      <c r="X81" s="8">
        <v>8.4736583809580102E-2</v>
      </c>
      <c r="Y81" s="6" t="s">
        <v>44</v>
      </c>
      <c r="Z81" s="6" t="s">
        <v>44</v>
      </c>
      <c r="AA81" s="6" t="s">
        <v>265</v>
      </c>
      <c r="AC81" s="6">
        <v>16</v>
      </c>
      <c r="AF81" s="9" t="s">
        <v>49</v>
      </c>
    </row>
    <row r="82" spans="1:32" s="6" customFormat="1">
      <c r="A82" s="6" t="s">
        <v>350</v>
      </c>
      <c r="B82" s="6" t="s">
        <v>351</v>
      </c>
      <c r="C82" s="6" t="s">
        <v>352</v>
      </c>
      <c r="D82" s="6" t="s">
        <v>353</v>
      </c>
      <c r="E82" s="6">
        <v>2016</v>
      </c>
      <c r="F82" s="6" t="s">
        <v>35</v>
      </c>
      <c r="G82" s="6" t="s">
        <v>98</v>
      </c>
      <c r="H82" s="6" t="s">
        <v>259</v>
      </c>
      <c r="I82" s="12" t="s">
        <v>260</v>
      </c>
      <c r="J82" s="12" t="s">
        <v>261</v>
      </c>
      <c r="K82" s="6" t="s">
        <v>261</v>
      </c>
      <c r="L82" s="6" t="s">
        <v>354</v>
      </c>
      <c r="M82" s="6" t="s">
        <v>355</v>
      </c>
      <c r="N82" s="6" t="s">
        <v>356</v>
      </c>
      <c r="O82" s="6" t="s">
        <v>357</v>
      </c>
      <c r="P82" s="6">
        <v>9</v>
      </c>
      <c r="Q82" s="6">
        <v>844</v>
      </c>
      <c r="R82" s="6">
        <v>58</v>
      </c>
      <c r="S82" s="6">
        <v>6</v>
      </c>
      <c r="T82" s="6">
        <v>889</v>
      </c>
      <c r="U82" s="6">
        <v>111</v>
      </c>
      <c r="V82" s="8">
        <v>0.51315950595756998</v>
      </c>
      <c r="W82" s="8">
        <f t="shared" si="3"/>
        <v>0.51315950595756998</v>
      </c>
      <c r="X82" s="8">
        <v>0.28655553372959802</v>
      </c>
      <c r="Y82" s="6" t="s">
        <v>44</v>
      </c>
      <c r="Z82" s="6" t="s">
        <v>44</v>
      </c>
      <c r="AA82" s="6" t="s">
        <v>265</v>
      </c>
      <c r="AB82" s="6" t="s">
        <v>358</v>
      </c>
      <c r="AC82" s="6">
        <v>30</v>
      </c>
      <c r="AF82" s="9" t="s">
        <v>49</v>
      </c>
    </row>
    <row r="83" spans="1:32" s="6" customFormat="1">
      <c r="A83" s="6" t="s">
        <v>359</v>
      </c>
      <c r="B83" s="6" t="s">
        <v>351</v>
      </c>
      <c r="C83" s="6" t="s">
        <v>352</v>
      </c>
      <c r="D83" s="6" t="s">
        <v>353</v>
      </c>
      <c r="E83" s="6">
        <v>2016</v>
      </c>
      <c r="F83" s="6" t="s">
        <v>35</v>
      </c>
      <c r="G83" s="6" t="s">
        <v>98</v>
      </c>
      <c r="H83" s="6" t="s">
        <v>259</v>
      </c>
      <c r="I83" s="12" t="s">
        <v>260</v>
      </c>
      <c r="J83" s="12" t="s">
        <v>261</v>
      </c>
      <c r="K83" s="6" t="s">
        <v>270</v>
      </c>
      <c r="L83" s="6" t="s">
        <v>360</v>
      </c>
      <c r="M83" s="6" t="s">
        <v>355</v>
      </c>
      <c r="N83" s="6" t="s">
        <v>356</v>
      </c>
      <c r="O83" s="6" t="s">
        <v>357</v>
      </c>
      <c r="P83" s="6">
        <v>9</v>
      </c>
      <c r="Q83" s="6">
        <v>69</v>
      </c>
      <c r="R83" s="6">
        <v>9.5</v>
      </c>
      <c r="S83" s="6">
        <v>6</v>
      </c>
      <c r="T83" s="6">
        <v>61.4</v>
      </c>
      <c r="U83" s="6">
        <v>7.3</v>
      </c>
      <c r="V83" s="8">
        <v>-0.82014274453413005</v>
      </c>
      <c r="W83" s="8">
        <f t="shared" si="3"/>
        <v>-0.82014274453413005</v>
      </c>
      <c r="X83" s="8">
        <v>0.30019891515817698</v>
      </c>
      <c r="Y83" s="6" t="s">
        <v>44</v>
      </c>
      <c r="Z83" s="6" t="s">
        <v>44</v>
      </c>
      <c r="AA83" s="6" t="s">
        <v>265</v>
      </c>
      <c r="AB83" s="6" t="s">
        <v>358</v>
      </c>
      <c r="AC83" s="6">
        <v>30</v>
      </c>
      <c r="AF83" s="9" t="s">
        <v>49</v>
      </c>
    </row>
    <row r="84" spans="1:32" s="6" customFormat="1">
      <c r="A84" s="6" t="s">
        <v>361</v>
      </c>
      <c r="B84" s="6" t="s">
        <v>351</v>
      </c>
      <c r="C84" s="6" t="s">
        <v>352</v>
      </c>
      <c r="D84" s="6" t="s">
        <v>353</v>
      </c>
      <c r="E84" s="6">
        <v>2016</v>
      </c>
      <c r="F84" s="6" t="s">
        <v>35</v>
      </c>
      <c r="G84" s="6" t="s">
        <v>98</v>
      </c>
      <c r="H84" s="6" t="s">
        <v>259</v>
      </c>
      <c r="I84" s="12" t="s">
        <v>260</v>
      </c>
      <c r="J84" s="12" t="s">
        <v>261</v>
      </c>
      <c r="K84" s="6" t="s">
        <v>270</v>
      </c>
      <c r="L84" s="6" t="s">
        <v>362</v>
      </c>
      <c r="M84" s="6" t="s">
        <v>355</v>
      </c>
      <c r="N84" s="6" t="s">
        <v>356</v>
      </c>
      <c r="O84" s="6" t="s">
        <v>357</v>
      </c>
      <c r="P84" s="6">
        <v>9</v>
      </c>
      <c r="Q84" s="6">
        <v>10.8</v>
      </c>
      <c r="R84" s="6">
        <v>1.1000000000000001</v>
      </c>
      <c r="S84" s="6">
        <v>6</v>
      </c>
      <c r="T84" s="6">
        <v>7.8</v>
      </c>
      <c r="U84" s="6">
        <v>1.5</v>
      </c>
      <c r="V84" s="8">
        <v>-2.2247942241076801</v>
      </c>
      <c r="W84" s="8">
        <f t="shared" si="3"/>
        <v>-2.2247942241076801</v>
      </c>
      <c r="X84" s="8">
        <v>0.44276808909853999</v>
      </c>
      <c r="Y84" s="6" t="s">
        <v>44</v>
      </c>
      <c r="Z84" s="6" t="s">
        <v>44</v>
      </c>
      <c r="AA84" s="6" t="s">
        <v>265</v>
      </c>
      <c r="AB84" s="6" t="s">
        <v>358</v>
      </c>
      <c r="AC84" s="6">
        <v>30</v>
      </c>
      <c r="AF84" s="9" t="s">
        <v>49</v>
      </c>
    </row>
    <row r="85" spans="1:32" s="6" customFormat="1">
      <c r="A85" s="6" t="s">
        <v>363</v>
      </c>
      <c r="B85" s="6" t="s">
        <v>364</v>
      </c>
      <c r="C85" s="6" t="s">
        <v>365</v>
      </c>
      <c r="D85" s="6" t="s">
        <v>366</v>
      </c>
      <c r="E85" s="6">
        <v>2014</v>
      </c>
      <c r="F85" s="6" t="s">
        <v>35</v>
      </c>
      <c r="G85" s="6" t="s">
        <v>98</v>
      </c>
      <c r="H85" s="6" t="s">
        <v>259</v>
      </c>
      <c r="I85" s="12" t="s">
        <v>260</v>
      </c>
      <c r="J85" s="12" t="s">
        <v>261</v>
      </c>
      <c r="K85" s="6" t="s">
        <v>270</v>
      </c>
      <c r="L85" s="6" t="s">
        <v>367</v>
      </c>
      <c r="M85" s="6" t="s">
        <v>355</v>
      </c>
      <c r="N85" s="6" t="s">
        <v>368</v>
      </c>
      <c r="O85" s="6" t="s">
        <v>369</v>
      </c>
      <c r="P85" s="6">
        <v>5</v>
      </c>
      <c r="Q85" s="6">
        <v>45.73</v>
      </c>
      <c r="R85" s="6">
        <v>4.43</v>
      </c>
      <c r="S85" s="6">
        <v>5</v>
      </c>
      <c r="T85" s="6">
        <v>53.03</v>
      </c>
      <c r="U85" s="6">
        <v>9.49</v>
      </c>
      <c r="V85" s="8">
        <v>0.88983459135970899</v>
      </c>
      <c r="W85" s="8">
        <f t="shared" si="3"/>
        <v>0.88983459135970899</v>
      </c>
      <c r="X85" s="8">
        <v>0.43959027999901501</v>
      </c>
      <c r="Y85" s="6" t="s">
        <v>44</v>
      </c>
      <c r="Z85" s="6" t="s">
        <v>44</v>
      </c>
      <c r="AA85" s="6" t="s">
        <v>339</v>
      </c>
      <c r="AB85" s="6" t="s">
        <v>370</v>
      </c>
      <c r="AC85" s="6">
        <v>12</v>
      </c>
      <c r="AF85" s="9" t="s">
        <v>49</v>
      </c>
    </row>
    <row r="86" spans="1:32" s="6" customFormat="1">
      <c r="A86" s="6" t="s">
        <v>371</v>
      </c>
      <c r="B86" s="6" t="s">
        <v>364</v>
      </c>
      <c r="C86" s="6" t="s">
        <v>365</v>
      </c>
      <c r="D86" s="6" t="s">
        <v>366</v>
      </c>
      <c r="E86" s="6">
        <v>2014</v>
      </c>
      <c r="F86" s="6" t="s">
        <v>35</v>
      </c>
      <c r="G86" s="6" t="s">
        <v>98</v>
      </c>
      <c r="H86" s="6" t="s">
        <v>259</v>
      </c>
      <c r="I86" s="12" t="s">
        <v>260</v>
      </c>
      <c r="J86" s="12" t="s">
        <v>261</v>
      </c>
      <c r="K86" s="6" t="s">
        <v>261</v>
      </c>
      <c r="L86" s="6" t="s">
        <v>372</v>
      </c>
      <c r="M86" s="6" t="s">
        <v>355</v>
      </c>
      <c r="N86" s="6" t="s">
        <v>368</v>
      </c>
      <c r="O86" s="6" t="s">
        <v>369</v>
      </c>
      <c r="P86" s="6">
        <v>5</v>
      </c>
      <c r="Q86" s="6">
        <v>78.760000000000005</v>
      </c>
      <c r="R86" s="6">
        <v>5.13</v>
      </c>
      <c r="S86" s="6">
        <v>5</v>
      </c>
      <c r="T86" s="6">
        <v>68.150000000000006</v>
      </c>
      <c r="U86" s="6">
        <v>6.81</v>
      </c>
      <c r="V86" s="8">
        <v>-1.5886533097222899</v>
      </c>
      <c r="W86" s="8">
        <f t="shared" si="3"/>
        <v>-1.5886533097222899</v>
      </c>
      <c r="X86" s="8">
        <v>0.52619096692457901</v>
      </c>
      <c r="Y86" s="6" t="s">
        <v>44</v>
      </c>
      <c r="Z86" s="6" t="s">
        <v>44</v>
      </c>
      <c r="AA86" s="6" t="s">
        <v>339</v>
      </c>
      <c r="AB86" s="6" t="s">
        <v>370</v>
      </c>
      <c r="AC86" s="6">
        <v>12</v>
      </c>
      <c r="AF86" s="9" t="s">
        <v>49</v>
      </c>
    </row>
    <row r="87" spans="1:32" s="6" customFormat="1">
      <c r="A87" s="6" t="s">
        <v>373</v>
      </c>
      <c r="B87" s="14" t="s">
        <v>374</v>
      </c>
      <c r="C87" s="14" t="s">
        <v>375</v>
      </c>
      <c r="D87" s="14" t="s">
        <v>376</v>
      </c>
      <c r="E87" s="14">
        <v>2015</v>
      </c>
      <c r="F87" s="14" t="s">
        <v>35</v>
      </c>
      <c r="G87" s="6" t="s">
        <v>36</v>
      </c>
      <c r="H87" s="6" t="s">
        <v>259</v>
      </c>
      <c r="I87" s="15" t="s">
        <v>260</v>
      </c>
      <c r="J87" s="15" t="s">
        <v>284</v>
      </c>
      <c r="K87" s="14" t="s">
        <v>284</v>
      </c>
      <c r="L87" s="14" t="s">
        <v>377</v>
      </c>
      <c r="M87" s="14" t="s">
        <v>378</v>
      </c>
      <c r="N87" s="14" t="s">
        <v>379</v>
      </c>
      <c r="O87" s="14" t="s">
        <v>380</v>
      </c>
      <c r="P87" s="14">
        <v>144</v>
      </c>
      <c r="Q87" s="14">
        <v>81.11</v>
      </c>
      <c r="R87" s="14">
        <v>10.029999999999999</v>
      </c>
      <c r="S87" s="14">
        <v>144</v>
      </c>
      <c r="T87" s="14">
        <v>137.27000000000001</v>
      </c>
      <c r="U87" s="14">
        <v>8.18</v>
      </c>
      <c r="V87">
        <v>6.1203450030965998</v>
      </c>
      <c r="W87">
        <f t="shared" ref="W87:W88" si="4">-V87</f>
        <v>-6.1203450030965998</v>
      </c>
      <c r="X87">
        <v>7.8921220411335896E-2</v>
      </c>
      <c r="Y87" s="14" t="s">
        <v>44</v>
      </c>
      <c r="Z87" s="14" t="s">
        <v>44</v>
      </c>
      <c r="AA87" s="14" t="s">
        <v>339</v>
      </c>
      <c r="AB87" s="14" t="s">
        <v>381</v>
      </c>
      <c r="AC87" s="14">
        <v>15</v>
      </c>
      <c r="AD87" s="14"/>
      <c r="AF87" s="9" t="s">
        <v>49</v>
      </c>
    </row>
    <row r="88" spans="1:32" s="6" customFormat="1">
      <c r="A88" s="6" t="s">
        <v>382</v>
      </c>
      <c r="B88" s="6" t="s">
        <v>374</v>
      </c>
      <c r="C88" s="6" t="s">
        <v>375</v>
      </c>
      <c r="D88" s="6" t="s">
        <v>376</v>
      </c>
      <c r="E88" s="6">
        <v>2015</v>
      </c>
      <c r="F88" s="6" t="s">
        <v>35</v>
      </c>
      <c r="G88" s="6" t="s">
        <v>36</v>
      </c>
      <c r="H88" s="6" t="s">
        <v>259</v>
      </c>
      <c r="I88" s="12" t="s">
        <v>260</v>
      </c>
      <c r="J88" s="12" t="s">
        <v>284</v>
      </c>
      <c r="K88" s="6" t="s">
        <v>284</v>
      </c>
      <c r="L88" s="6" t="s">
        <v>377</v>
      </c>
      <c r="M88" s="6" t="s">
        <v>378</v>
      </c>
      <c r="N88" s="6" t="s">
        <v>379</v>
      </c>
      <c r="O88" s="6" t="s">
        <v>380</v>
      </c>
      <c r="P88" s="6">
        <v>144</v>
      </c>
      <c r="Q88" s="6">
        <v>68.72</v>
      </c>
      <c r="R88" s="6">
        <v>9.89</v>
      </c>
      <c r="S88" s="6">
        <v>144</v>
      </c>
      <c r="T88" s="6">
        <v>94.06</v>
      </c>
      <c r="U88" s="6">
        <v>12.69</v>
      </c>
      <c r="V88">
        <v>2.2215571389948101</v>
      </c>
      <c r="W88">
        <f t="shared" si="4"/>
        <v>-2.2215571389948101</v>
      </c>
      <c r="X88">
        <v>2.2457146044824301E-2</v>
      </c>
      <c r="Y88" s="6" t="s">
        <v>44</v>
      </c>
      <c r="Z88" s="6" t="s">
        <v>44</v>
      </c>
      <c r="AA88" s="6" t="s">
        <v>339</v>
      </c>
      <c r="AB88" s="6" t="s">
        <v>381</v>
      </c>
      <c r="AC88" s="6">
        <v>12</v>
      </c>
      <c r="AF88" s="9" t="s">
        <v>49</v>
      </c>
    </row>
    <row r="89" spans="1:32" s="6" customFormat="1">
      <c r="A89" s="6" t="s">
        <v>383</v>
      </c>
      <c r="B89" s="6" t="s">
        <v>384</v>
      </c>
      <c r="C89" s="6" t="s">
        <v>385</v>
      </c>
      <c r="D89" s="6" t="s">
        <v>386</v>
      </c>
      <c r="E89" s="6">
        <v>2022</v>
      </c>
      <c r="F89" s="6" t="s">
        <v>35</v>
      </c>
      <c r="G89" s="6" t="s">
        <v>36</v>
      </c>
      <c r="H89" s="6" t="s">
        <v>259</v>
      </c>
      <c r="I89" s="12" t="s">
        <v>260</v>
      </c>
      <c r="J89" s="12" t="s">
        <v>261</v>
      </c>
      <c r="K89" s="6" t="s">
        <v>270</v>
      </c>
      <c r="L89" s="6" t="s">
        <v>360</v>
      </c>
      <c r="M89" s="6" t="s">
        <v>326</v>
      </c>
      <c r="N89" s="6" t="s">
        <v>387</v>
      </c>
      <c r="O89" s="6" t="s">
        <v>388</v>
      </c>
      <c r="P89" s="6">
        <v>4</v>
      </c>
      <c r="Q89" s="6">
        <v>2833.5</v>
      </c>
      <c r="R89" s="6">
        <v>340</v>
      </c>
      <c r="S89" s="6">
        <v>4</v>
      </c>
      <c r="T89" s="6">
        <v>3250</v>
      </c>
      <c r="U89" s="6">
        <v>627</v>
      </c>
      <c r="V89" s="8">
        <v>0.71733153669215399</v>
      </c>
      <c r="W89" s="8">
        <f t="shared" ref="W89:W98" si="5">V89</f>
        <v>0.71733153669215399</v>
      </c>
      <c r="X89" s="8">
        <v>0.53216028334582</v>
      </c>
      <c r="Y89" s="6" t="s">
        <v>44</v>
      </c>
      <c r="Z89" s="6" t="s">
        <v>44</v>
      </c>
      <c r="AA89" s="6" t="s">
        <v>265</v>
      </c>
      <c r="AC89" s="6">
        <v>15</v>
      </c>
      <c r="AF89" s="9" t="s">
        <v>49</v>
      </c>
    </row>
    <row r="90" spans="1:32" s="6" customFormat="1">
      <c r="A90" s="6" t="s">
        <v>389</v>
      </c>
      <c r="B90" s="6" t="s">
        <v>384</v>
      </c>
      <c r="C90" s="6" t="s">
        <v>385</v>
      </c>
      <c r="D90" s="6" t="s">
        <v>386</v>
      </c>
      <c r="E90" s="6">
        <v>2022</v>
      </c>
      <c r="F90" s="6" t="s">
        <v>35</v>
      </c>
      <c r="G90" s="6" t="s">
        <v>36</v>
      </c>
      <c r="H90" s="6" t="s">
        <v>259</v>
      </c>
      <c r="I90" s="12" t="s">
        <v>260</v>
      </c>
      <c r="J90" s="12" t="s">
        <v>261</v>
      </c>
      <c r="K90" s="6" t="s">
        <v>270</v>
      </c>
      <c r="L90" s="6" t="s">
        <v>360</v>
      </c>
      <c r="M90" s="6" t="s">
        <v>326</v>
      </c>
      <c r="N90" s="6" t="s">
        <v>387</v>
      </c>
      <c r="O90" s="6" t="s">
        <v>388</v>
      </c>
      <c r="P90" s="6">
        <v>4</v>
      </c>
      <c r="Q90" s="6">
        <v>0.1</v>
      </c>
      <c r="R90" s="6">
        <v>0.72499999999999998</v>
      </c>
      <c r="S90" s="6">
        <v>4</v>
      </c>
      <c r="T90" s="6">
        <v>3.6</v>
      </c>
      <c r="U90" s="6">
        <v>4.8499999999999996</v>
      </c>
      <c r="V90" s="8">
        <v>0.87674964844337799</v>
      </c>
      <c r="W90" s="8">
        <f t="shared" si="5"/>
        <v>0.87674964844337799</v>
      </c>
      <c r="X90" s="8">
        <v>0.54804312162784896</v>
      </c>
      <c r="Y90" s="6" t="s">
        <v>44</v>
      </c>
      <c r="Z90" s="6" t="s">
        <v>44</v>
      </c>
      <c r="AA90" s="6" t="s">
        <v>265</v>
      </c>
      <c r="AC90" s="6">
        <v>15</v>
      </c>
      <c r="AF90" s="9" t="s">
        <v>49</v>
      </c>
    </row>
    <row r="91" spans="1:32" s="6" customFormat="1">
      <c r="A91" s="6" t="s">
        <v>390</v>
      </c>
      <c r="B91" s="6" t="s">
        <v>391</v>
      </c>
      <c r="C91" s="6" t="s">
        <v>392</v>
      </c>
      <c r="D91" s="6" t="s">
        <v>393</v>
      </c>
      <c r="E91" s="6">
        <v>2021</v>
      </c>
      <c r="F91" s="6" t="s">
        <v>35</v>
      </c>
      <c r="G91" s="6" t="s">
        <v>55</v>
      </c>
      <c r="H91" s="6" t="s">
        <v>259</v>
      </c>
      <c r="I91" s="12" t="s">
        <v>260</v>
      </c>
      <c r="J91" s="12" t="s">
        <v>261</v>
      </c>
      <c r="K91" s="6" t="s">
        <v>270</v>
      </c>
      <c r="L91" s="6" t="s">
        <v>360</v>
      </c>
      <c r="M91" s="6" t="s">
        <v>326</v>
      </c>
      <c r="N91" s="6" t="s">
        <v>394</v>
      </c>
      <c r="O91" s="6" t="s">
        <v>395</v>
      </c>
      <c r="P91" s="6">
        <v>3</v>
      </c>
      <c r="Q91" s="6">
        <v>1.0900000000000001</v>
      </c>
      <c r="R91" s="6">
        <v>0.3</v>
      </c>
      <c r="S91" s="6">
        <v>3</v>
      </c>
      <c r="T91" s="6">
        <v>1.1599999999999999</v>
      </c>
      <c r="U91" s="6">
        <v>0.1</v>
      </c>
      <c r="V91" s="8">
        <v>0.24977737626138699</v>
      </c>
      <c r="W91" s="8">
        <f t="shared" si="5"/>
        <v>0.24977737626138699</v>
      </c>
      <c r="X91" s="8">
        <v>0.67186572814100198</v>
      </c>
      <c r="Y91" s="6" t="s">
        <v>44</v>
      </c>
      <c r="Z91" s="6" t="s">
        <v>44</v>
      </c>
      <c r="AA91" s="6" t="s">
        <v>339</v>
      </c>
      <c r="AB91" s="6" t="s">
        <v>396</v>
      </c>
      <c r="AC91" s="6">
        <v>33</v>
      </c>
      <c r="AF91" s="9" t="s">
        <v>49</v>
      </c>
    </row>
    <row r="92" spans="1:32" s="6" customFormat="1">
      <c r="A92" s="6" t="s">
        <v>397</v>
      </c>
      <c r="B92" s="6" t="s">
        <v>391</v>
      </c>
      <c r="C92" s="6" t="s">
        <v>392</v>
      </c>
      <c r="D92" s="6" t="s">
        <v>393</v>
      </c>
      <c r="E92" s="6">
        <v>2021</v>
      </c>
      <c r="F92" s="6" t="s">
        <v>35</v>
      </c>
      <c r="G92" s="6" t="s">
        <v>55</v>
      </c>
      <c r="H92" s="6" t="s">
        <v>259</v>
      </c>
      <c r="I92" s="12" t="s">
        <v>260</v>
      </c>
      <c r="J92" s="12" t="s">
        <v>261</v>
      </c>
      <c r="K92" s="6" t="s">
        <v>270</v>
      </c>
      <c r="L92" s="6" t="s">
        <v>360</v>
      </c>
      <c r="M92" s="6" t="s">
        <v>326</v>
      </c>
      <c r="N92" s="6" t="s">
        <v>394</v>
      </c>
      <c r="O92" s="6" t="s">
        <v>395</v>
      </c>
      <c r="P92" s="6">
        <v>3</v>
      </c>
      <c r="Q92" s="6">
        <v>1.0900000000000001</v>
      </c>
      <c r="R92" s="6">
        <v>0.3</v>
      </c>
      <c r="S92" s="6">
        <v>3</v>
      </c>
      <c r="T92" s="6">
        <v>1.73</v>
      </c>
      <c r="U92" s="6">
        <v>0.3</v>
      </c>
      <c r="V92" s="8">
        <v>1.70215372971278</v>
      </c>
      <c r="W92" s="8">
        <f t="shared" si="5"/>
        <v>1.70215372971278</v>
      </c>
      <c r="X92" s="8">
        <v>0.90811060996459403</v>
      </c>
      <c r="Y92" s="6" t="s">
        <v>44</v>
      </c>
      <c r="Z92" s="6" t="s">
        <v>44</v>
      </c>
      <c r="AA92" s="6" t="s">
        <v>339</v>
      </c>
      <c r="AB92" s="6" t="s">
        <v>396</v>
      </c>
      <c r="AC92" s="6">
        <v>33</v>
      </c>
      <c r="AF92" s="9" t="s">
        <v>49</v>
      </c>
    </row>
    <row r="93" spans="1:32" s="6" customFormat="1">
      <c r="A93" s="6" t="s">
        <v>398</v>
      </c>
      <c r="B93" s="6" t="s">
        <v>391</v>
      </c>
      <c r="C93" s="6" t="s">
        <v>392</v>
      </c>
      <c r="D93" s="6" t="s">
        <v>393</v>
      </c>
      <c r="E93" s="6">
        <v>2021</v>
      </c>
      <c r="F93" s="6" t="s">
        <v>35</v>
      </c>
      <c r="G93" s="6" t="s">
        <v>55</v>
      </c>
      <c r="H93" s="6" t="s">
        <v>259</v>
      </c>
      <c r="I93" s="12" t="s">
        <v>260</v>
      </c>
      <c r="J93" s="12" t="s">
        <v>261</v>
      </c>
      <c r="K93" s="6" t="s">
        <v>270</v>
      </c>
      <c r="L93" s="6" t="s">
        <v>362</v>
      </c>
      <c r="M93" s="6" t="s">
        <v>326</v>
      </c>
      <c r="N93" s="6" t="s">
        <v>394</v>
      </c>
      <c r="O93" s="6" t="s">
        <v>395</v>
      </c>
      <c r="P93" s="6">
        <v>3</v>
      </c>
      <c r="Q93" s="6">
        <v>3.69</v>
      </c>
      <c r="R93" s="6">
        <v>0.7</v>
      </c>
      <c r="S93" s="6">
        <v>3</v>
      </c>
      <c r="T93" s="6">
        <v>2.12</v>
      </c>
      <c r="U93" s="6">
        <v>0.4</v>
      </c>
      <c r="V93" s="8">
        <v>-2.1973439049549399</v>
      </c>
      <c r="W93" s="8">
        <f t="shared" si="5"/>
        <v>-2.1973439049549399</v>
      </c>
      <c r="X93" s="8">
        <v>1.06902668638688</v>
      </c>
      <c r="Y93" s="6" t="s">
        <v>44</v>
      </c>
      <c r="Z93" s="6" t="s">
        <v>44</v>
      </c>
      <c r="AA93" s="6" t="s">
        <v>339</v>
      </c>
      <c r="AB93" s="6" t="s">
        <v>396</v>
      </c>
      <c r="AC93" s="6">
        <v>33</v>
      </c>
      <c r="AF93" s="9" t="s">
        <v>49</v>
      </c>
    </row>
    <row r="94" spans="1:32" s="6" customFormat="1">
      <c r="A94" s="6" t="s">
        <v>399</v>
      </c>
      <c r="B94" s="6" t="s">
        <v>391</v>
      </c>
      <c r="C94" s="6" t="s">
        <v>392</v>
      </c>
      <c r="D94" s="6" t="s">
        <v>393</v>
      </c>
      <c r="E94" s="6">
        <v>2021</v>
      </c>
      <c r="F94" s="6" t="s">
        <v>35</v>
      </c>
      <c r="G94" s="6" t="s">
        <v>55</v>
      </c>
      <c r="H94" s="6" t="s">
        <v>259</v>
      </c>
      <c r="I94" s="12" t="s">
        <v>260</v>
      </c>
      <c r="J94" s="12" t="s">
        <v>261</v>
      </c>
      <c r="K94" s="6" t="s">
        <v>270</v>
      </c>
      <c r="L94" s="6" t="s">
        <v>362</v>
      </c>
      <c r="M94" s="6" t="s">
        <v>326</v>
      </c>
      <c r="N94" s="6" t="s">
        <v>394</v>
      </c>
      <c r="O94" s="6" t="s">
        <v>395</v>
      </c>
      <c r="P94" s="6">
        <v>3</v>
      </c>
      <c r="Q94" s="6">
        <v>3.69</v>
      </c>
      <c r="R94" s="6">
        <v>0.7</v>
      </c>
      <c r="S94" s="6">
        <v>3</v>
      </c>
      <c r="T94" s="6">
        <v>2.83</v>
      </c>
      <c r="U94" s="6">
        <v>0.4</v>
      </c>
      <c r="V94" s="8">
        <v>-1.2036406103574799</v>
      </c>
      <c r="W94" s="8">
        <f t="shared" si="5"/>
        <v>-1.2036406103574799</v>
      </c>
      <c r="X94" s="8">
        <v>0.78739589324181103</v>
      </c>
      <c r="Y94" s="6" t="s">
        <v>44</v>
      </c>
      <c r="Z94" s="6" t="s">
        <v>44</v>
      </c>
      <c r="AA94" s="6" t="s">
        <v>339</v>
      </c>
      <c r="AB94" s="6" t="s">
        <v>396</v>
      </c>
      <c r="AC94" s="6">
        <v>33</v>
      </c>
      <c r="AF94" s="9" t="s">
        <v>49</v>
      </c>
    </row>
    <row r="95" spans="1:32" s="6" customFormat="1">
      <c r="A95" s="6" t="s">
        <v>400</v>
      </c>
      <c r="B95" s="6" t="s">
        <v>391</v>
      </c>
      <c r="C95" s="6" t="s">
        <v>392</v>
      </c>
      <c r="D95" s="6" t="s">
        <v>393</v>
      </c>
      <c r="E95" s="6">
        <v>2021</v>
      </c>
      <c r="F95" s="6" t="s">
        <v>35</v>
      </c>
      <c r="G95" s="6" t="s">
        <v>55</v>
      </c>
      <c r="H95" s="6" t="s">
        <v>259</v>
      </c>
      <c r="I95" s="12" t="s">
        <v>260</v>
      </c>
      <c r="J95" s="12" t="s">
        <v>261</v>
      </c>
      <c r="K95" s="6" t="s">
        <v>261</v>
      </c>
      <c r="L95" s="6" t="s">
        <v>261</v>
      </c>
      <c r="M95" s="6" t="s">
        <v>401</v>
      </c>
      <c r="N95" s="6" t="s">
        <v>394</v>
      </c>
      <c r="O95" s="6" t="s">
        <v>395</v>
      </c>
      <c r="P95" s="6">
        <v>3</v>
      </c>
      <c r="Q95" s="6">
        <v>12.88</v>
      </c>
      <c r="R95" s="6">
        <v>4.5999999999999996</v>
      </c>
      <c r="S95" s="6">
        <v>3</v>
      </c>
      <c r="T95" s="6">
        <v>9.2100000000000009</v>
      </c>
      <c r="U95" s="6">
        <v>3</v>
      </c>
      <c r="V95" s="8">
        <v>-0.75405922081148902</v>
      </c>
      <c r="W95" s="8">
        <f t="shared" si="5"/>
        <v>-0.75405922081148902</v>
      </c>
      <c r="X95" s="8">
        <v>0.71405044237423598</v>
      </c>
      <c r="Y95" s="6" t="s">
        <v>44</v>
      </c>
      <c r="Z95" s="6" t="s">
        <v>44</v>
      </c>
      <c r="AA95" s="6" t="s">
        <v>339</v>
      </c>
      <c r="AB95" s="6" t="s">
        <v>396</v>
      </c>
      <c r="AC95" s="6">
        <v>33</v>
      </c>
      <c r="AF95" s="9" t="s">
        <v>49</v>
      </c>
    </row>
    <row r="96" spans="1:32" s="6" customFormat="1">
      <c r="A96" s="6" t="s">
        <v>402</v>
      </c>
      <c r="B96" s="6" t="s">
        <v>391</v>
      </c>
      <c r="C96" s="6" t="s">
        <v>392</v>
      </c>
      <c r="D96" s="6" t="s">
        <v>393</v>
      </c>
      <c r="E96" s="6">
        <v>2021</v>
      </c>
      <c r="F96" s="6" t="s">
        <v>35</v>
      </c>
      <c r="G96" s="6" t="s">
        <v>55</v>
      </c>
      <c r="H96" s="6" t="s">
        <v>259</v>
      </c>
      <c r="I96" s="12" t="s">
        <v>260</v>
      </c>
      <c r="J96" s="12" t="s">
        <v>261</v>
      </c>
      <c r="K96" s="6" t="s">
        <v>261</v>
      </c>
      <c r="L96" s="6" t="s">
        <v>261</v>
      </c>
      <c r="M96" s="6" t="s">
        <v>403</v>
      </c>
      <c r="N96" s="6" t="s">
        <v>394</v>
      </c>
      <c r="O96" s="6" t="s">
        <v>395</v>
      </c>
      <c r="P96" s="6">
        <v>3</v>
      </c>
      <c r="Q96" s="6">
        <v>12.88</v>
      </c>
      <c r="R96" s="6">
        <v>4.5999999999999996</v>
      </c>
      <c r="S96" s="6">
        <v>3</v>
      </c>
      <c r="T96" s="6">
        <v>6.42</v>
      </c>
      <c r="U96" s="6">
        <v>1.1000000000000001</v>
      </c>
      <c r="V96" s="8">
        <v>-1.5411843320999901</v>
      </c>
      <c r="W96" s="8">
        <f t="shared" si="5"/>
        <v>-1.5411843320999901</v>
      </c>
      <c r="X96" s="8">
        <v>0.86460409545920802</v>
      </c>
      <c r="Y96" s="6" t="s">
        <v>44</v>
      </c>
      <c r="Z96" s="6" t="s">
        <v>44</v>
      </c>
      <c r="AA96" s="6" t="s">
        <v>339</v>
      </c>
      <c r="AB96" s="6" t="s">
        <v>396</v>
      </c>
      <c r="AC96" s="6">
        <v>33</v>
      </c>
      <c r="AF96" s="9" t="s">
        <v>49</v>
      </c>
    </row>
    <row r="97" spans="1:32" s="6" customFormat="1">
      <c r="A97" s="6" t="s">
        <v>404</v>
      </c>
      <c r="B97" s="6" t="s">
        <v>405</v>
      </c>
      <c r="C97" s="6" t="s">
        <v>406</v>
      </c>
      <c r="D97" s="6" t="s">
        <v>407</v>
      </c>
      <c r="E97" s="6">
        <v>2013</v>
      </c>
      <c r="F97" s="6" t="s">
        <v>35</v>
      </c>
      <c r="G97" s="6" t="s">
        <v>36</v>
      </c>
      <c r="H97" s="6" t="s">
        <v>259</v>
      </c>
      <c r="I97" s="12" t="s">
        <v>260</v>
      </c>
      <c r="J97" s="12" t="s">
        <v>261</v>
      </c>
      <c r="K97" s="6" t="s">
        <v>261</v>
      </c>
      <c r="L97" s="6" t="s">
        <v>261</v>
      </c>
      <c r="M97" s="6" t="s">
        <v>408</v>
      </c>
      <c r="N97" s="6" t="s">
        <v>409</v>
      </c>
      <c r="O97" s="6" t="s">
        <v>410</v>
      </c>
      <c r="P97" s="6">
        <v>29</v>
      </c>
      <c r="Q97" s="6">
        <v>-14</v>
      </c>
      <c r="R97" s="6">
        <v>75</v>
      </c>
      <c r="S97" s="6">
        <v>29</v>
      </c>
      <c r="T97" s="6">
        <v>304</v>
      </c>
      <c r="U97" s="6">
        <v>201</v>
      </c>
      <c r="V97" s="8">
        <v>2.0680159089008701</v>
      </c>
      <c r="W97" s="8">
        <f t="shared" si="5"/>
        <v>2.0680159089008701</v>
      </c>
      <c r="X97" s="8">
        <v>0.105833532754027</v>
      </c>
      <c r="Y97" s="6" t="s">
        <v>44</v>
      </c>
      <c r="Z97" s="6" t="s">
        <v>44</v>
      </c>
      <c r="AA97" s="6" t="s">
        <v>265</v>
      </c>
      <c r="AD97" s="6" t="s">
        <v>411</v>
      </c>
      <c r="AF97" s="9" t="s">
        <v>49</v>
      </c>
    </row>
    <row r="98" spans="1:32" s="6" customFormat="1">
      <c r="A98" s="6" t="s">
        <v>412</v>
      </c>
      <c r="B98" s="6" t="s">
        <v>405</v>
      </c>
      <c r="C98" s="6" t="s">
        <v>406</v>
      </c>
      <c r="D98" s="6" t="s">
        <v>407</v>
      </c>
      <c r="E98" s="6">
        <v>2013</v>
      </c>
      <c r="F98" s="6" t="s">
        <v>35</v>
      </c>
      <c r="G98" s="6" t="s">
        <v>36</v>
      </c>
      <c r="H98" s="6" t="s">
        <v>259</v>
      </c>
      <c r="I98" s="12" t="s">
        <v>260</v>
      </c>
      <c r="J98" s="12" t="s">
        <v>261</v>
      </c>
      <c r="K98" s="6" t="s">
        <v>261</v>
      </c>
      <c r="L98" s="6" t="s">
        <v>261</v>
      </c>
      <c r="M98" s="6" t="s">
        <v>408</v>
      </c>
      <c r="N98" s="6" t="s">
        <v>409</v>
      </c>
      <c r="O98" s="6" t="s">
        <v>410</v>
      </c>
      <c r="P98" s="6">
        <v>29</v>
      </c>
      <c r="Q98" s="6">
        <v>-14</v>
      </c>
      <c r="R98" s="6">
        <v>75</v>
      </c>
      <c r="S98" s="6">
        <v>29</v>
      </c>
      <c r="T98" s="6">
        <v>0</v>
      </c>
      <c r="U98" s="6">
        <v>162</v>
      </c>
      <c r="V98" s="8">
        <v>0.109413822163625</v>
      </c>
      <c r="W98" s="8">
        <f t="shared" si="5"/>
        <v>0.109413822163625</v>
      </c>
      <c r="X98" s="8">
        <v>6.9068718831727993E-2</v>
      </c>
      <c r="Y98" s="6" t="s">
        <v>44</v>
      </c>
      <c r="Z98" s="6" t="s">
        <v>44</v>
      </c>
      <c r="AA98" s="6" t="s">
        <v>265</v>
      </c>
      <c r="AD98" s="6" t="s">
        <v>413</v>
      </c>
      <c r="AF98" s="9" t="s">
        <v>49</v>
      </c>
    </row>
    <row r="99" spans="1:32" s="6" customFormat="1">
      <c r="A99" s="6" t="s">
        <v>414</v>
      </c>
      <c r="B99" s="14" t="s">
        <v>405</v>
      </c>
      <c r="C99" s="14" t="s">
        <v>406</v>
      </c>
      <c r="D99" s="14" t="s">
        <v>407</v>
      </c>
      <c r="E99" s="14">
        <v>2013</v>
      </c>
      <c r="F99" s="14" t="s">
        <v>35</v>
      </c>
      <c r="G99" s="6" t="s">
        <v>36</v>
      </c>
      <c r="H99" s="6" t="s">
        <v>259</v>
      </c>
      <c r="I99" s="15" t="s">
        <v>260</v>
      </c>
      <c r="J99" s="15" t="s">
        <v>284</v>
      </c>
      <c r="K99" s="14" t="s">
        <v>284</v>
      </c>
      <c r="L99" s="14" t="s">
        <v>415</v>
      </c>
      <c r="M99" s="14" t="s">
        <v>416</v>
      </c>
      <c r="N99" s="14" t="s">
        <v>409</v>
      </c>
      <c r="O99" s="14" t="s">
        <v>410</v>
      </c>
      <c r="P99" s="14">
        <v>29</v>
      </c>
      <c r="Q99" s="14">
        <v>4672</v>
      </c>
      <c r="R99" s="14">
        <v>635</v>
      </c>
      <c r="S99" s="14">
        <v>29</v>
      </c>
      <c r="T99" s="14">
        <v>434</v>
      </c>
      <c r="U99" s="14">
        <v>201</v>
      </c>
      <c r="V99">
        <v>-8.8772986096643898</v>
      </c>
      <c r="W99">
        <f t="shared" ref="W99:W105" si="6">-V99</f>
        <v>8.8772986096643898</v>
      </c>
      <c r="X99">
        <v>0.74833129832025203</v>
      </c>
      <c r="Y99" s="14" t="s">
        <v>44</v>
      </c>
      <c r="Z99" s="14" t="s">
        <v>44</v>
      </c>
      <c r="AA99" s="14" t="s">
        <v>265</v>
      </c>
      <c r="AB99" s="14"/>
      <c r="AC99" s="14"/>
      <c r="AD99" s="18" t="s">
        <v>411</v>
      </c>
      <c r="AF99" s="9" t="s">
        <v>49</v>
      </c>
    </row>
    <row r="100" spans="1:32" s="6" customFormat="1">
      <c r="A100" s="6" t="s">
        <v>417</v>
      </c>
      <c r="B100" s="6" t="s">
        <v>405</v>
      </c>
      <c r="C100" s="6" t="s">
        <v>406</v>
      </c>
      <c r="D100" s="6" t="s">
        <v>407</v>
      </c>
      <c r="E100" s="6">
        <v>2013</v>
      </c>
      <c r="F100" s="6" t="s">
        <v>35</v>
      </c>
      <c r="G100" s="6" t="s">
        <v>36</v>
      </c>
      <c r="H100" s="6" t="s">
        <v>259</v>
      </c>
      <c r="I100" s="12" t="s">
        <v>260</v>
      </c>
      <c r="J100" s="12" t="s">
        <v>284</v>
      </c>
      <c r="K100" s="6" t="s">
        <v>284</v>
      </c>
      <c r="L100" s="6" t="s">
        <v>415</v>
      </c>
      <c r="M100" s="6" t="s">
        <v>416</v>
      </c>
      <c r="N100" s="6" t="s">
        <v>409</v>
      </c>
      <c r="O100" s="6" t="s">
        <v>410</v>
      </c>
      <c r="P100" s="6">
        <v>29</v>
      </c>
      <c r="Q100" s="6">
        <v>4672</v>
      </c>
      <c r="R100" s="6">
        <v>635</v>
      </c>
      <c r="S100" s="6">
        <v>29</v>
      </c>
      <c r="T100" s="6">
        <v>1206</v>
      </c>
      <c r="U100" s="6">
        <v>555</v>
      </c>
      <c r="V100">
        <v>-5.7338429130590596</v>
      </c>
      <c r="W100">
        <f t="shared" si="6"/>
        <v>5.7338429130590596</v>
      </c>
      <c r="X100">
        <v>0.352387539238255</v>
      </c>
      <c r="Y100" s="6" t="s">
        <v>44</v>
      </c>
      <c r="Z100" s="6" t="s">
        <v>44</v>
      </c>
      <c r="AA100" s="6" t="s">
        <v>265</v>
      </c>
      <c r="AD100" s="6" t="s">
        <v>413</v>
      </c>
      <c r="AF100" s="9" t="s">
        <v>49</v>
      </c>
    </row>
    <row r="101" spans="1:32" s="6" customFormat="1">
      <c r="A101" s="6" t="s">
        <v>418</v>
      </c>
      <c r="B101" s="6" t="s">
        <v>419</v>
      </c>
      <c r="C101" s="6" t="s">
        <v>420</v>
      </c>
      <c r="D101" s="6" t="s">
        <v>421</v>
      </c>
      <c r="E101" s="6">
        <v>2015</v>
      </c>
      <c r="F101" s="6" t="s">
        <v>35</v>
      </c>
      <c r="G101" s="6" t="s">
        <v>36</v>
      </c>
      <c r="H101" s="6" t="s">
        <v>259</v>
      </c>
      <c r="I101" s="12" t="s">
        <v>260</v>
      </c>
      <c r="J101" s="12" t="s">
        <v>284</v>
      </c>
      <c r="K101" s="6" t="s">
        <v>284</v>
      </c>
      <c r="L101" s="6" t="s">
        <v>415</v>
      </c>
      <c r="M101" s="6" t="s">
        <v>422</v>
      </c>
      <c r="N101" s="6" t="s">
        <v>423</v>
      </c>
      <c r="P101" s="6">
        <v>12</v>
      </c>
      <c r="Q101" s="6">
        <v>1.3523000000000001</v>
      </c>
      <c r="R101" s="6">
        <v>1.7320508075688772</v>
      </c>
      <c r="S101" s="6">
        <v>8</v>
      </c>
      <c r="T101" s="6">
        <v>1.1947000000000001</v>
      </c>
      <c r="U101" s="6">
        <v>1.8840153077934374</v>
      </c>
      <c r="V101">
        <v>-8.4189659943371006E-2</v>
      </c>
      <c r="W101">
        <f t="shared" si="6"/>
        <v>8.4189659943371006E-2</v>
      </c>
      <c r="X101">
        <v>0.20851053080436799</v>
      </c>
      <c r="Y101" s="6" t="s">
        <v>44</v>
      </c>
      <c r="Z101" s="6" t="s">
        <v>44</v>
      </c>
      <c r="AA101" s="6" t="s">
        <v>265</v>
      </c>
      <c r="AB101" s="6" t="s">
        <v>424</v>
      </c>
      <c r="AD101" s="6" t="s">
        <v>425</v>
      </c>
      <c r="AF101" s="9" t="s">
        <v>49</v>
      </c>
    </row>
    <row r="102" spans="1:32" s="6" customFormat="1">
      <c r="A102" s="6" t="s">
        <v>426</v>
      </c>
      <c r="B102" s="6" t="s">
        <v>419</v>
      </c>
      <c r="C102" s="6" t="s">
        <v>420</v>
      </c>
      <c r="D102" s="6" t="s">
        <v>421</v>
      </c>
      <c r="E102" s="6">
        <v>2015</v>
      </c>
      <c r="F102" s="6" t="s">
        <v>35</v>
      </c>
      <c r="G102" s="6" t="s">
        <v>36</v>
      </c>
      <c r="H102" s="6" t="s">
        <v>259</v>
      </c>
      <c r="I102" s="12" t="s">
        <v>260</v>
      </c>
      <c r="J102" s="12" t="s">
        <v>284</v>
      </c>
      <c r="K102" s="6" t="s">
        <v>284</v>
      </c>
      <c r="L102" s="6" t="s">
        <v>415</v>
      </c>
      <c r="M102" s="6" t="s">
        <v>422</v>
      </c>
      <c r="N102" s="6" t="s">
        <v>423</v>
      </c>
      <c r="P102" s="6">
        <v>12</v>
      </c>
      <c r="Q102" s="6">
        <v>2.5571999999999999</v>
      </c>
      <c r="R102" s="6">
        <v>1.8380523169920924</v>
      </c>
      <c r="S102" s="6">
        <v>8</v>
      </c>
      <c r="T102" s="6">
        <v>1.6259999999999999</v>
      </c>
      <c r="U102" s="6">
        <v>0.84852813742385702</v>
      </c>
      <c r="V102">
        <v>-0.58238982948028395</v>
      </c>
      <c r="W102">
        <f t="shared" si="6"/>
        <v>0.58238982948028395</v>
      </c>
      <c r="X102">
        <v>0.21681278117038499</v>
      </c>
      <c r="Y102" s="6" t="s">
        <v>44</v>
      </c>
      <c r="Z102" s="6" t="s">
        <v>44</v>
      </c>
      <c r="AA102" s="6" t="s">
        <v>265</v>
      </c>
      <c r="AB102" s="6" t="s">
        <v>427</v>
      </c>
      <c r="AD102" s="6" t="s">
        <v>425</v>
      </c>
      <c r="AF102" s="9" t="s">
        <v>49</v>
      </c>
    </row>
    <row r="103" spans="1:32" s="6" customFormat="1">
      <c r="A103" s="6" t="s">
        <v>428</v>
      </c>
      <c r="B103" s="6" t="s">
        <v>419</v>
      </c>
      <c r="C103" s="6" t="s">
        <v>420</v>
      </c>
      <c r="D103" s="6" t="s">
        <v>421</v>
      </c>
      <c r="E103" s="6">
        <v>2015</v>
      </c>
      <c r="F103" s="6" t="s">
        <v>35</v>
      </c>
      <c r="G103" s="6" t="s">
        <v>36</v>
      </c>
      <c r="H103" s="6" t="s">
        <v>259</v>
      </c>
      <c r="I103" s="12" t="s">
        <v>260</v>
      </c>
      <c r="J103" s="12" t="s">
        <v>284</v>
      </c>
      <c r="K103" s="6" t="s">
        <v>284</v>
      </c>
      <c r="L103" s="6" t="s">
        <v>429</v>
      </c>
      <c r="M103" s="6" t="s">
        <v>430</v>
      </c>
      <c r="N103" s="6" t="s">
        <v>423</v>
      </c>
      <c r="P103" s="6">
        <v>12</v>
      </c>
      <c r="Q103" s="6">
        <v>4.0999999999999999E-4</v>
      </c>
      <c r="R103" s="6">
        <v>2.0784609690826527E-4</v>
      </c>
      <c r="S103" s="6">
        <v>8</v>
      </c>
      <c r="T103" s="6">
        <v>4.4999999999999999E-4</v>
      </c>
      <c r="U103" s="6">
        <v>3.9597979746446661E-4</v>
      </c>
      <c r="V103">
        <v>0.12958796988299501</v>
      </c>
      <c r="W103">
        <f t="shared" si="6"/>
        <v>-0.12958796988299501</v>
      </c>
      <c r="X103">
        <v>0.20875315938179301</v>
      </c>
      <c r="Y103" s="6" t="s">
        <v>44</v>
      </c>
      <c r="Z103" s="6" t="s">
        <v>44</v>
      </c>
      <c r="AA103" s="6" t="s">
        <v>265</v>
      </c>
      <c r="AB103" s="6" t="s">
        <v>424</v>
      </c>
      <c r="AD103" s="6" t="s">
        <v>425</v>
      </c>
      <c r="AF103" s="9" t="s">
        <v>49</v>
      </c>
    </row>
    <row r="104" spans="1:32" s="6" customFormat="1">
      <c r="A104" s="6" t="s">
        <v>431</v>
      </c>
      <c r="B104" s="6" t="s">
        <v>419</v>
      </c>
      <c r="C104" s="6" t="s">
        <v>420</v>
      </c>
      <c r="D104" s="6" t="s">
        <v>421</v>
      </c>
      <c r="E104" s="6">
        <v>2015</v>
      </c>
      <c r="F104" s="6" t="s">
        <v>35</v>
      </c>
      <c r="G104" s="6" t="s">
        <v>36</v>
      </c>
      <c r="H104" s="6" t="s">
        <v>259</v>
      </c>
      <c r="I104" s="12" t="s">
        <v>260</v>
      </c>
      <c r="J104" s="12" t="s">
        <v>284</v>
      </c>
      <c r="K104" s="6" t="s">
        <v>284</v>
      </c>
      <c r="L104" s="6" t="s">
        <v>429</v>
      </c>
      <c r="M104" s="6" t="s">
        <v>430</v>
      </c>
      <c r="N104" s="6" t="s">
        <v>423</v>
      </c>
      <c r="P104" s="6">
        <v>12</v>
      </c>
      <c r="Q104" s="6">
        <v>2.0000000000000001E-4</v>
      </c>
      <c r="R104" s="6">
        <v>3.4641016151377546E-4</v>
      </c>
      <c r="S104" s="6">
        <v>8</v>
      </c>
      <c r="T104" s="6">
        <v>1.9000000000000001E-4</v>
      </c>
      <c r="U104" s="6">
        <v>3.2526911934581187E-4</v>
      </c>
      <c r="V104">
        <v>-2.83037902691681E-2</v>
      </c>
      <c r="W104">
        <f t="shared" si="6"/>
        <v>2.83037902691681E-2</v>
      </c>
      <c r="X104">
        <v>0.208353360946923</v>
      </c>
      <c r="Y104" s="6" t="s">
        <v>44</v>
      </c>
      <c r="Z104" s="6" t="s">
        <v>44</v>
      </c>
      <c r="AA104" s="6" t="s">
        <v>265</v>
      </c>
      <c r="AB104" s="6" t="s">
        <v>427</v>
      </c>
      <c r="AD104" s="6" t="s">
        <v>425</v>
      </c>
      <c r="AF104" s="9" t="s">
        <v>49</v>
      </c>
    </row>
    <row r="105" spans="1:32" s="6" customFormat="1">
      <c r="A105" s="6" t="s">
        <v>432</v>
      </c>
      <c r="B105" s="6" t="s">
        <v>419</v>
      </c>
      <c r="C105" s="6" t="s">
        <v>420</v>
      </c>
      <c r="D105" s="6" t="s">
        <v>421</v>
      </c>
      <c r="E105" s="6">
        <v>2015</v>
      </c>
      <c r="F105" s="6" t="s">
        <v>35</v>
      </c>
      <c r="G105" s="6" t="s">
        <v>36</v>
      </c>
      <c r="H105" s="6" t="s">
        <v>259</v>
      </c>
      <c r="I105" s="12" t="s">
        <v>260</v>
      </c>
      <c r="J105" s="12" t="s">
        <v>284</v>
      </c>
      <c r="K105" s="6" t="s">
        <v>284</v>
      </c>
      <c r="L105" s="6" t="s">
        <v>433</v>
      </c>
      <c r="M105" s="6" t="s">
        <v>434</v>
      </c>
      <c r="N105" s="6" t="s">
        <v>423</v>
      </c>
      <c r="P105" s="6">
        <v>12</v>
      </c>
      <c r="Q105" s="6">
        <v>14</v>
      </c>
      <c r="R105" s="6">
        <v>72.746133917892848</v>
      </c>
      <c r="S105" s="6">
        <v>8</v>
      </c>
      <c r="T105" s="6">
        <v>10</v>
      </c>
      <c r="U105" s="6">
        <v>31.81980515339464</v>
      </c>
      <c r="V105">
        <v>-6.3598446674606096E-2</v>
      </c>
      <c r="W105">
        <f t="shared" si="6"/>
        <v>6.3598446674606096E-2</v>
      </c>
      <c r="X105">
        <v>0.208434452393819</v>
      </c>
      <c r="Y105" s="6" t="s">
        <v>44</v>
      </c>
      <c r="Z105" s="6" t="s">
        <v>44</v>
      </c>
      <c r="AA105" s="6" t="s">
        <v>265</v>
      </c>
      <c r="AD105" s="6" t="s">
        <v>425</v>
      </c>
      <c r="AF105" s="9" t="s">
        <v>49</v>
      </c>
    </row>
    <row r="106" spans="1:32" s="6" customFormat="1">
      <c r="A106" s="6" t="s">
        <v>435</v>
      </c>
      <c r="B106" s="6" t="s">
        <v>436</v>
      </c>
      <c r="C106" s="6" t="s">
        <v>437</v>
      </c>
      <c r="D106" s="6" t="s">
        <v>438</v>
      </c>
      <c r="E106" s="6">
        <v>2017</v>
      </c>
      <c r="F106" s="6" t="s">
        <v>35</v>
      </c>
      <c r="G106" s="6" t="s">
        <v>36</v>
      </c>
      <c r="H106" s="6" t="s">
        <v>259</v>
      </c>
      <c r="I106" s="12" t="s">
        <v>260</v>
      </c>
      <c r="J106" s="12" t="s">
        <v>261</v>
      </c>
      <c r="K106" s="6" t="s">
        <v>261</v>
      </c>
      <c r="L106" s="6" t="s">
        <v>439</v>
      </c>
      <c r="M106" s="6" t="s">
        <v>326</v>
      </c>
      <c r="N106" s="6" t="s">
        <v>440</v>
      </c>
      <c r="O106" s="6" t="s">
        <v>441</v>
      </c>
      <c r="P106" s="6">
        <v>80</v>
      </c>
      <c r="Q106" s="6">
        <v>3.01</v>
      </c>
      <c r="R106" s="6">
        <v>1.8067429258198302</v>
      </c>
      <c r="S106" s="6">
        <v>80</v>
      </c>
      <c r="T106" s="6">
        <v>2.0499999999999998</v>
      </c>
      <c r="U106" s="6">
        <v>1.6725788471698428</v>
      </c>
      <c r="V106" s="8">
        <v>-0.54879953153918404</v>
      </c>
      <c r="W106" s="8">
        <f t="shared" ref="W106:W108" si="7">V106</f>
        <v>-0.54879953153918404</v>
      </c>
      <c r="X106" s="8">
        <v>2.5941190393180099E-2</v>
      </c>
      <c r="Y106" s="6" t="s">
        <v>44</v>
      </c>
      <c r="Z106" s="6" t="s">
        <v>44</v>
      </c>
      <c r="AA106" s="6" t="s">
        <v>265</v>
      </c>
      <c r="AB106" s="6" t="s">
        <v>442</v>
      </c>
      <c r="AC106" s="6" t="s">
        <v>443</v>
      </c>
      <c r="AF106" s="9" t="s">
        <v>49</v>
      </c>
    </row>
    <row r="107" spans="1:32" s="6" customFormat="1">
      <c r="A107" s="6" t="s">
        <v>444</v>
      </c>
      <c r="B107" s="6" t="s">
        <v>436</v>
      </c>
      <c r="C107" s="6" t="s">
        <v>437</v>
      </c>
      <c r="D107" s="6" t="s">
        <v>438</v>
      </c>
      <c r="E107" s="6">
        <v>2017</v>
      </c>
      <c r="F107" s="6" t="s">
        <v>35</v>
      </c>
      <c r="G107" s="6" t="s">
        <v>36</v>
      </c>
      <c r="H107" s="6" t="s">
        <v>259</v>
      </c>
      <c r="I107" s="12" t="s">
        <v>260</v>
      </c>
      <c r="J107" s="12" t="s">
        <v>261</v>
      </c>
      <c r="K107" s="6" t="s">
        <v>261</v>
      </c>
      <c r="L107" s="6" t="s">
        <v>439</v>
      </c>
      <c r="M107" s="6" t="s">
        <v>326</v>
      </c>
      <c r="N107" s="6" t="s">
        <v>440</v>
      </c>
      <c r="O107" s="6" t="s">
        <v>441</v>
      </c>
      <c r="P107" s="6">
        <v>80</v>
      </c>
      <c r="Q107" s="6">
        <v>4.32</v>
      </c>
      <c r="R107" s="6">
        <v>1.6636345752598436</v>
      </c>
      <c r="S107" s="6">
        <v>80</v>
      </c>
      <c r="T107" s="6">
        <v>4.53</v>
      </c>
      <c r="U107" s="6">
        <v>3.0142196336697169</v>
      </c>
      <c r="V107" s="8">
        <v>8.5851170764418699E-2</v>
      </c>
      <c r="W107" s="8">
        <f t="shared" si="7"/>
        <v>8.5851170764418699E-2</v>
      </c>
      <c r="X107" s="8">
        <v>2.5023032573505102E-2</v>
      </c>
      <c r="Y107" s="6" t="s">
        <v>44</v>
      </c>
      <c r="Z107" s="6" t="s">
        <v>44</v>
      </c>
      <c r="AA107" s="6" t="s">
        <v>265</v>
      </c>
      <c r="AB107" s="6" t="s">
        <v>445</v>
      </c>
      <c r="AC107" s="6" t="s">
        <v>443</v>
      </c>
      <c r="AF107" s="9" t="s">
        <v>49</v>
      </c>
    </row>
    <row r="108" spans="1:32" s="6" customFormat="1">
      <c r="A108" s="6" t="s">
        <v>446</v>
      </c>
      <c r="B108" s="6" t="s">
        <v>436</v>
      </c>
      <c r="C108" s="6" t="s">
        <v>437</v>
      </c>
      <c r="D108" s="6" t="s">
        <v>438</v>
      </c>
      <c r="E108" s="6">
        <v>2017</v>
      </c>
      <c r="F108" s="6" t="s">
        <v>35</v>
      </c>
      <c r="G108" s="6" t="s">
        <v>36</v>
      </c>
      <c r="H108" s="6" t="s">
        <v>259</v>
      </c>
      <c r="I108" s="12" t="s">
        <v>260</v>
      </c>
      <c r="J108" s="12" t="s">
        <v>261</v>
      </c>
      <c r="K108" s="6" t="s">
        <v>261</v>
      </c>
      <c r="L108" s="6" t="s">
        <v>439</v>
      </c>
      <c r="M108" s="6" t="s">
        <v>326</v>
      </c>
      <c r="N108" s="6" t="s">
        <v>440</v>
      </c>
      <c r="O108" s="6" t="s">
        <v>441</v>
      </c>
      <c r="P108" s="6">
        <v>80</v>
      </c>
      <c r="Q108" s="6">
        <v>2.97</v>
      </c>
      <c r="R108" s="6">
        <v>1.511581952789858</v>
      </c>
      <c r="S108" s="6">
        <v>80</v>
      </c>
      <c r="T108" s="6">
        <v>3.57</v>
      </c>
      <c r="U108" s="6">
        <v>2.3791763280597764</v>
      </c>
      <c r="V108" s="8">
        <v>0.29959819606969601</v>
      </c>
      <c r="W108" s="8">
        <f t="shared" si="7"/>
        <v>0.29959819606969601</v>
      </c>
      <c r="X108" s="8">
        <v>2.5280497122150698E-2</v>
      </c>
      <c r="Y108" s="6" t="s">
        <v>44</v>
      </c>
      <c r="Z108" s="6" t="s">
        <v>44</v>
      </c>
      <c r="AA108" s="6" t="s">
        <v>265</v>
      </c>
      <c r="AB108" s="6" t="s">
        <v>447</v>
      </c>
      <c r="AC108" s="6" t="s">
        <v>443</v>
      </c>
      <c r="AF108" s="9" t="s">
        <v>49</v>
      </c>
    </row>
    <row r="109" spans="1:32" s="6" customFormat="1">
      <c r="A109" s="6" t="s">
        <v>448</v>
      </c>
      <c r="B109" s="14" t="s">
        <v>449</v>
      </c>
      <c r="C109" s="14" t="s">
        <v>450</v>
      </c>
      <c r="D109" s="14" t="s">
        <v>451</v>
      </c>
      <c r="E109" s="14">
        <v>2017</v>
      </c>
      <c r="F109" s="14" t="s">
        <v>35</v>
      </c>
      <c r="G109" s="6" t="s">
        <v>55</v>
      </c>
      <c r="H109" s="6" t="s">
        <v>259</v>
      </c>
      <c r="I109" s="15" t="s">
        <v>260</v>
      </c>
      <c r="J109" s="15" t="s">
        <v>284</v>
      </c>
      <c r="K109" s="14" t="s">
        <v>284</v>
      </c>
      <c r="L109" s="14" t="s">
        <v>452</v>
      </c>
      <c r="M109" s="14" t="s">
        <v>453</v>
      </c>
      <c r="N109" s="14" t="s">
        <v>454</v>
      </c>
      <c r="O109" s="14" t="s">
        <v>455</v>
      </c>
      <c r="P109" s="14">
        <v>6</v>
      </c>
      <c r="Q109" s="14">
        <v>-5.34</v>
      </c>
      <c r="R109" s="14">
        <v>2.67</v>
      </c>
      <c r="S109" s="14">
        <v>6</v>
      </c>
      <c r="T109" s="14">
        <v>-6.71</v>
      </c>
      <c r="U109" s="14">
        <v>2.58</v>
      </c>
      <c r="V109">
        <v>-0.48151457890442401</v>
      </c>
      <c r="W109">
        <f t="shared" ref="W109:W110" si="8">-V109</f>
        <v>0.48151457890442401</v>
      </c>
      <c r="X109">
        <v>0.34299401207072899</v>
      </c>
      <c r="Y109" s="14" t="s">
        <v>44</v>
      </c>
      <c r="Z109" s="14" t="s">
        <v>44</v>
      </c>
      <c r="AA109" s="14" t="s">
        <v>265</v>
      </c>
      <c r="AB109" s="14" t="s">
        <v>456</v>
      </c>
      <c r="AC109" s="14"/>
      <c r="AD109" s="14" t="s">
        <v>267</v>
      </c>
      <c r="AF109" s="9" t="s">
        <v>49</v>
      </c>
    </row>
    <row r="110" spans="1:32" s="6" customFormat="1">
      <c r="A110" s="6" t="s">
        <v>457</v>
      </c>
      <c r="B110" s="6" t="s">
        <v>449</v>
      </c>
      <c r="C110" s="6" t="s">
        <v>450</v>
      </c>
      <c r="D110" s="6" t="s">
        <v>451</v>
      </c>
      <c r="E110" s="6">
        <v>2017</v>
      </c>
      <c r="F110" s="6" t="s">
        <v>35</v>
      </c>
      <c r="G110" s="6" t="s">
        <v>55</v>
      </c>
      <c r="H110" s="6" t="s">
        <v>259</v>
      </c>
      <c r="I110" s="12" t="s">
        <v>260</v>
      </c>
      <c r="J110" s="12" t="s">
        <v>284</v>
      </c>
      <c r="K110" s="6" t="s">
        <v>284</v>
      </c>
      <c r="L110" s="6" t="s">
        <v>458</v>
      </c>
      <c r="M110" s="6" t="s">
        <v>453</v>
      </c>
      <c r="N110" s="6" t="s">
        <v>454</v>
      </c>
      <c r="O110" s="6" t="s">
        <v>455</v>
      </c>
      <c r="P110" s="6">
        <v>6</v>
      </c>
      <c r="Q110" s="6">
        <v>926.1</v>
      </c>
      <c r="R110" s="6">
        <v>442.2</v>
      </c>
      <c r="S110" s="6">
        <v>6</v>
      </c>
      <c r="T110" s="6">
        <v>89.55</v>
      </c>
      <c r="U110" s="6">
        <v>51.4</v>
      </c>
      <c r="V110">
        <v>-2.4522001133269899</v>
      </c>
      <c r="W110">
        <f t="shared" si="8"/>
        <v>2.4522001133269899</v>
      </c>
      <c r="X110">
        <v>0.58388689149170403</v>
      </c>
      <c r="Y110" s="6" t="s">
        <v>44</v>
      </c>
      <c r="Z110" s="6" t="s">
        <v>44</v>
      </c>
      <c r="AA110" s="6" t="s">
        <v>265</v>
      </c>
      <c r="AB110" s="6" t="s">
        <v>456</v>
      </c>
      <c r="AD110" s="6" t="s">
        <v>267</v>
      </c>
      <c r="AF110" s="9" t="s">
        <v>49</v>
      </c>
    </row>
    <row r="111" spans="1:32" s="6" customFormat="1">
      <c r="A111" s="6" t="s">
        <v>459</v>
      </c>
      <c r="B111" s="6" t="s">
        <v>460</v>
      </c>
      <c r="C111" s="6" t="s">
        <v>461</v>
      </c>
      <c r="D111" s="6" t="s">
        <v>462</v>
      </c>
      <c r="E111" s="6">
        <v>2018</v>
      </c>
      <c r="F111" s="6" t="s">
        <v>35</v>
      </c>
      <c r="G111" s="6" t="s">
        <v>55</v>
      </c>
      <c r="H111" s="6" t="s">
        <v>259</v>
      </c>
      <c r="I111" s="12" t="s">
        <v>260</v>
      </c>
      <c r="J111" s="12" t="s">
        <v>261</v>
      </c>
      <c r="K111" s="6" t="s">
        <v>261</v>
      </c>
      <c r="L111" s="6" t="s">
        <v>463</v>
      </c>
      <c r="M111" s="6" t="s">
        <v>464</v>
      </c>
      <c r="N111" s="6" t="s">
        <v>465</v>
      </c>
      <c r="O111" s="6" t="s">
        <v>466</v>
      </c>
      <c r="P111" s="6">
        <v>6</v>
      </c>
      <c r="Q111" s="6">
        <v>2.4</v>
      </c>
      <c r="R111" s="6">
        <v>0.5</v>
      </c>
      <c r="S111" s="6">
        <v>6</v>
      </c>
      <c r="T111" s="6">
        <v>3.6</v>
      </c>
      <c r="U111" s="6">
        <v>0.2</v>
      </c>
      <c r="V111" s="8">
        <v>2.9078984215302399</v>
      </c>
      <c r="W111" s="8">
        <f t="shared" ref="W111:W113" si="9">V111</f>
        <v>2.9078984215302399</v>
      </c>
      <c r="X111" s="8">
        <v>0.68566138458075199</v>
      </c>
      <c r="Y111" s="6" t="s">
        <v>44</v>
      </c>
      <c r="Z111" s="6" t="s">
        <v>44</v>
      </c>
      <c r="AA111" s="6" t="s">
        <v>265</v>
      </c>
      <c r="AB111" s="6" t="s">
        <v>467</v>
      </c>
      <c r="AC111" s="6">
        <v>13</v>
      </c>
      <c r="AD111" s="6" t="s">
        <v>267</v>
      </c>
      <c r="AF111" s="9" t="s">
        <v>49</v>
      </c>
    </row>
    <row r="112" spans="1:32" s="6" customFormat="1">
      <c r="A112" s="6" t="s">
        <v>468</v>
      </c>
      <c r="B112" s="6" t="s">
        <v>460</v>
      </c>
      <c r="C112" s="6" t="s">
        <v>461</v>
      </c>
      <c r="D112" s="6" t="s">
        <v>462</v>
      </c>
      <c r="E112" s="6">
        <v>2018</v>
      </c>
      <c r="F112" s="6" t="s">
        <v>35</v>
      </c>
      <c r="G112" s="6" t="s">
        <v>36</v>
      </c>
      <c r="H112" s="6" t="s">
        <v>259</v>
      </c>
      <c r="I112" s="12" t="s">
        <v>260</v>
      </c>
      <c r="J112" s="12" t="s">
        <v>261</v>
      </c>
      <c r="K112" s="6" t="s">
        <v>261</v>
      </c>
      <c r="L112" s="6" t="s">
        <v>463</v>
      </c>
      <c r="M112" s="6" t="s">
        <v>464</v>
      </c>
      <c r="N112" s="6" t="s">
        <v>465</v>
      </c>
      <c r="O112" s="6" t="s">
        <v>466</v>
      </c>
      <c r="P112" s="6">
        <v>6</v>
      </c>
      <c r="Q112" s="6">
        <v>2.6</v>
      </c>
      <c r="R112" s="6">
        <v>0.36</v>
      </c>
      <c r="S112" s="6">
        <v>6</v>
      </c>
      <c r="T112" s="6">
        <v>4.0999999999999996</v>
      </c>
      <c r="U112" s="6">
        <v>0.3</v>
      </c>
      <c r="V112" s="8">
        <v>4.1770731016271796</v>
      </c>
      <c r="W112" s="8">
        <f t="shared" si="9"/>
        <v>4.1770731016271796</v>
      </c>
      <c r="X112" s="8">
        <v>1.06033082068072</v>
      </c>
      <c r="Y112" s="6" t="s">
        <v>44</v>
      </c>
      <c r="Z112" s="6" t="s">
        <v>44</v>
      </c>
      <c r="AA112" s="6" t="s">
        <v>265</v>
      </c>
      <c r="AB112" s="6" t="s">
        <v>469</v>
      </c>
      <c r="AC112" s="6">
        <v>13</v>
      </c>
      <c r="AD112" s="6" t="s">
        <v>267</v>
      </c>
      <c r="AF112" s="9" t="s">
        <v>49</v>
      </c>
    </row>
    <row r="113" spans="1:32" s="6" customFormat="1">
      <c r="A113" s="6" t="s">
        <v>470</v>
      </c>
      <c r="B113" s="6" t="s">
        <v>471</v>
      </c>
      <c r="C113" s="6" t="s">
        <v>472</v>
      </c>
      <c r="D113" s="6" t="s">
        <v>473</v>
      </c>
      <c r="E113" s="6">
        <v>2020</v>
      </c>
      <c r="F113" s="6" t="s">
        <v>35</v>
      </c>
      <c r="G113" s="6" t="s">
        <v>36</v>
      </c>
      <c r="H113" s="6" t="s">
        <v>259</v>
      </c>
      <c r="I113" s="12" t="s">
        <v>260</v>
      </c>
      <c r="J113" s="12" t="s">
        <v>261</v>
      </c>
      <c r="K113" s="6" t="s">
        <v>270</v>
      </c>
      <c r="L113" s="6" t="s">
        <v>474</v>
      </c>
      <c r="M113" s="6" t="s">
        <v>475</v>
      </c>
      <c r="N113" s="6" t="s">
        <v>476</v>
      </c>
      <c r="O113" s="6" t="s">
        <v>477</v>
      </c>
      <c r="P113" s="6">
        <v>9</v>
      </c>
      <c r="Q113" s="6">
        <v>6.92</v>
      </c>
      <c r="R113" s="6">
        <v>0.01</v>
      </c>
      <c r="S113" s="6">
        <v>9</v>
      </c>
      <c r="T113" s="6">
        <v>5.66</v>
      </c>
      <c r="U113" s="6">
        <v>0.36</v>
      </c>
      <c r="V113" s="8">
        <v>-4.7115986121395297</v>
      </c>
      <c r="W113" s="8">
        <f t="shared" si="9"/>
        <v>-4.7115986121395297</v>
      </c>
      <c r="X113" s="8">
        <v>0.83886559671986505</v>
      </c>
      <c r="Y113" s="6" t="s">
        <v>44</v>
      </c>
      <c r="Z113" s="6" t="s">
        <v>44</v>
      </c>
      <c r="AA113" s="6" t="s">
        <v>265</v>
      </c>
      <c r="AB113" s="6" t="s">
        <v>478</v>
      </c>
      <c r="AC113" s="6">
        <v>3</v>
      </c>
      <c r="AD113" s="6" t="s">
        <v>479</v>
      </c>
      <c r="AF113" s="9" t="s">
        <v>49</v>
      </c>
    </row>
    <row r="114" spans="1:32" s="6" customFormat="1">
      <c r="A114" s="6" t="s">
        <v>480</v>
      </c>
      <c r="B114" s="14" t="s">
        <v>471</v>
      </c>
      <c r="C114" s="14" t="s">
        <v>472</v>
      </c>
      <c r="D114" s="14" t="s">
        <v>473</v>
      </c>
      <c r="E114" s="14">
        <v>2020</v>
      </c>
      <c r="F114" s="14" t="s">
        <v>35</v>
      </c>
      <c r="G114" s="6" t="s">
        <v>36</v>
      </c>
      <c r="H114" s="6" t="s">
        <v>259</v>
      </c>
      <c r="I114" s="15" t="s">
        <v>260</v>
      </c>
      <c r="J114" s="15" t="s">
        <v>284</v>
      </c>
      <c r="K114" s="14" t="s">
        <v>284</v>
      </c>
      <c r="L114" s="14" t="s">
        <v>481</v>
      </c>
      <c r="M114" s="18" t="s">
        <v>482</v>
      </c>
      <c r="N114" s="14" t="s">
        <v>476</v>
      </c>
      <c r="O114" s="14" t="s">
        <v>477</v>
      </c>
      <c r="P114" s="14">
        <v>9</v>
      </c>
      <c r="Q114" s="14">
        <v>0.95</v>
      </c>
      <c r="R114" s="14">
        <v>0.15</v>
      </c>
      <c r="S114" s="14">
        <v>9</v>
      </c>
      <c r="T114" s="14">
        <v>1.22</v>
      </c>
      <c r="U114" s="14">
        <v>0.09</v>
      </c>
      <c r="V114">
        <v>2.0785993111576699</v>
      </c>
      <c r="W114">
        <f>-V114</f>
        <v>-2.0785993111576699</v>
      </c>
      <c r="X114">
        <v>0.34223819712069797</v>
      </c>
      <c r="Y114" s="14" t="s">
        <v>44</v>
      </c>
      <c r="Z114" s="14" t="s">
        <v>44</v>
      </c>
      <c r="AA114" s="14" t="s">
        <v>265</v>
      </c>
      <c r="AB114" s="18" t="s">
        <v>478</v>
      </c>
      <c r="AC114" s="14">
        <v>3</v>
      </c>
      <c r="AD114" s="18" t="s">
        <v>479</v>
      </c>
      <c r="AF114" s="9" t="s">
        <v>49</v>
      </c>
    </row>
    <row r="115" spans="1:32" s="6" customFormat="1">
      <c r="A115" s="6" t="s">
        <v>483</v>
      </c>
      <c r="B115" s="6" t="s">
        <v>484</v>
      </c>
      <c r="C115" s="6" t="s">
        <v>485</v>
      </c>
      <c r="D115" s="6" t="s">
        <v>486</v>
      </c>
      <c r="E115" s="6">
        <v>2015</v>
      </c>
      <c r="F115" s="6" t="s">
        <v>35</v>
      </c>
      <c r="G115" s="6" t="s">
        <v>55</v>
      </c>
      <c r="H115" s="6" t="s">
        <v>259</v>
      </c>
      <c r="I115" s="12" t="s">
        <v>260</v>
      </c>
      <c r="J115" s="12" t="s">
        <v>261</v>
      </c>
      <c r="K115" s="6" t="s">
        <v>261</v>
      </c>
      <c r="L115" s="6" t="s">
        <v>439</v>
      </c>
      <c r="M115" s="6" t="s">
        <v>487</v>
      </c>
      <c r="N115" s="6" t="s">
        <v>488</v>
      </c>
      <c r="O115" s="6" t="s">
        <v>489</v>
      </c>
      <c r="P115" s="6">
        <v>3</v>
      </c>
      <c r="Q115" s="6">
        <v>5.42</v>
      </c>
      <c r="R115" s="6">
        <v>0.5</v>
      </c>
      <c r="S115" s="6">
        <v>3</v>
      </c>
      <c r="T115" s="6">
        <v>13.55</v>
      </c>
      <c r="U115" s="6">
        <v>0.42</v>
      </c>
      <c r="V115" s="8">
        <v>14.0487280897253</v>
      </c>
      <c r="W115" s="8">
        <f t="shared" ref="W115:W116" si="10">V115</f>
        <v>14.0487280897253</v>
      </c>
      <c r="X115" s="8">
        <v>17.113896744919799</v>
      </c>
      <c r="Y115" s="6" t="s">
        <v>44</v>
      </c>
      <c r="Z115" s="6" t="s">
        <v>44</v>
      </c>
      <c r="AA115" s="6" t="s">
        <v>339</v>
      </c>
      <c r="AB115" s="6" t="s">
        <v>490</v>
      </c>
      <c r="AC115" s="6">
        <v>9</v>
      </c>
      <c r="AD115" s="6" t="s">
        <v>491</v>
      </c>
      <c r="AF115" s="9" t="s">
        <v>49</v>
      </c>
    </row>
    <row r="116" spans="1:32" s="6" customFormat="1">
      <c r="A116" s="6" t="s">
        <v>492</v>
      </c>
      <c r="B116" s="6" t="s">
        <v>484</v>
      </c>
      <c r="C116" s="6" t="s">
        <v>485</v>
      </c>
      <c r="D116" s="6" t="s">
        <v>486</v>
      </c>
      <c r="E116" s="6">
        <v>2015</v>
      </c>
      <c r="F116" s="6" t="s">
        <v>35</v>
      </c>
      <c r="G116" s="6" t="s">
        <v>55</v>
      </c>
      <c r="H116" s="6" t="s">
        <v>259</v>
      </c>
      <c r="I116" s="12" t="s">
        <v>260</v>
      </c>
      <c r="J116" s="12" t="s">
        <v>261</v>
      </c>
      <c r="K116" s="6" t="s">
        <v>261</v>
      </c>
      <c r="L116" s="6" t="s">
        <v>439</v>
      </c>
      <c r="M116" s="6" t="s">
        <v>487</v>
      </c>
      <c r="N116" s="6" t="s">
        <v>488</v>
      </c>
      <c r="O116" s="6" t="s">
        <v>489</v>
      </c>
      <c r="P116" s="6">
        <v>3</v>
      </c>
      <c r="Q116" s="6">
        <v>3.95</v>
      </c>
      <c r="R116" s="6">
        <v>0.25</v>
      </c>
      <c r="S116" s="6">
        <v>3</v>
      </c>
      <c r="T116" s="6">
        <v>13.55</v>
      </c>
      <c r="U116" s="6">
        <v>0.42</v>
      </c>
      <c r="V116" s="8">
        <v>22.162472896030302</v>
      </c>
      <c r="W116" s="8">
        <f t="shared" si="10"/>
        <v>22.162472896030302</v>
      </c>
      <c r="X116" s="8">
        <v>41.597933738939801</v>
      </c>
      <c r="Y116" s="6" t="s">
        <v>44</v>
      </c>
      <c r="Z116" s="6" t="s">
        <v>44</v>
      </c>
      <c r="AA116" s="6" t="s">
        <v>339</v>
      </c>
      <c r="AB116" s="6" t="s">
        <v>493</v>
      </c>
      <c r="AC116" s="6">
        <v>9</v>
      </c>
      <c r="AD116" s="6" t="s">
        <v>491</v>
      </c>
      <c r="AF116" s="9" t="s">
        <v>49</v>
      </c>
    </row>
    <row r="117" spans="1:32" s="6" customFormat="1">
      <c r="A117" s="6" t="s">
        <v>494</v>
      </c>
      <c r="B117" s="14" t="s">
        <v>484</v>
      </c>
      <c r="C117" s="14" t="s">
        <v>485</v>
      </c>
      <c r="D117" s="14" t="s">
        <v>486</v>
      </c>
      <c r="E117" s="14">
        <v>2015</v>
      </c>
      <c r="F117" s="14" t="s">
        <v>35</v>
      </c>
      <c r="G117" s="6" t="s">
        <v>55</v>
      </c>
      <c r="H117" s="6" t="s">
        <v>259</v>
      </c>
      <c r="I117" s="15" t="s">
        <v>260</v>
      </c>
      <c r="J117" s="15" t="s">
        <v>284</v>
      </c>
      <c r="K117" s="14" t="s">
        <v>284</v>
      </c>
      <c r="L117" s="14" t="s">
        <v>288</v>
      </c>
      <c r="M117" s="14" t="s">
        <v>495</v>
      </c>
      <c r="N117" s="14" t="s">
        <v>488</v>
      </c>
      <c r="O117" s="14" t="s">
        <v>489</v>
      </c>
      <c r="P117" s="14">
        <v>3</v>
      </c>
      <c r="Q117" s="14">
        <v>4.88</v>
      </c>
      <c r="R117" s="14">
        <v>2.1</v>
      </c>
      <c r="S117" s="14">
        <v>3</v>
      </c>
      <c r="T117" s="14">
        <v>16.98</v>
      </c>
      <c r="U117" s="14">
        <v>4.4000000000000004</v>
      </c>
      <c r="V117" s="8">
        <v>2.8004372047680701</v>
      </c>
      <c r="W117" s="8">
        <f t="shared" ref="W117:W124" si="11">-V117</f>
        <v>-2.8004372047680701</v>
      </c>
      <c r="X117" s="8">
        <v>1.3202040448207699</v>
      </c>
      <c r="Y117" s="14" t="s">
        <v>44</v>
      </c>
      <c r="Z117" s="14" t="s">
        <v>44</v>
      </c>
      <c r="AA117" s="14" t="s">
        <v>339</v>
      </c>
      <c r="AB117" s="18" t="s">
        <v>490</v>
      </c>
      <c r="AC117" s="14">
        <v>9</v>
      </c>
      <c r="AD117" s="14" t="s">
        <v>491</v>
      </c>
      <c r="AF117" s="9" t="s">
        <v>49</v>
      </c>
    </row>
    <row r="118" spans="1:32" s="6" customFormat="1">
      <c r="A118" s="6" t="s">
        <v>496</v>
      </c>
      <c r="B118" s="6" t="s">
        <v>484</v>
      </c>
      <c r="C118" s="6" t="s">
        <v>485</v>
      </c>
      <c r="D118" s="6" t="s">
        <v>486</v>
      </c>
      <c r="E118" s="6">
        <v>2015</v>
      </c>
      <c r="F118" s="6" t="s">
        <v>35</v>
      </c>
      <c r="G118" s="6" t="s">
        <v>55</v>
      </c>
      <c r="H118" s="6" t="s">
        <v>259</v>
      </c>
      <c r="I118" s="12" t="s">
        <v>260</v>
      </c>
      <c r="J118" s="12" t="s">
        <v>284</v>
      </c>
      <c r="K118" s="6" t="s">
        <v>284</v>
      </c>
      <c r="L118" s="6" t="s">
        <v>288</v>
      </c>
      <c r="M118" s="6" t="s">
        <v>495</v>
      </c>
      <c r="N118" s="6" t="s">
        <v>488</v>
      </c>
      <c r="O118" s="6" t="s">
        <v>489</v>
      </c>
      <c r="P118" s="6">
        <v>3</v>
      </c>
      <c r="Q118" s="6">
        <v>10.79</v>
      </c>
      <c r="R118" s="6">
        <v>1.8</v>
      </c>
      <c r="S118" s="6">
        <v>3</v>
      </c>
      <c r="T118" s="6">
        <v>16.98</v>
      </c>
      <c r="U118" s="6">
        <v>4.4000000000000004</v>
      </c>
      <c r="V118" s="8">
        <v>1.4692357552230899</v>
      </c>
      <c r="W118" s="8">
        <f t="shared" si="11"/>
        <v>-1.4692357552230899</v>
      </c>
      <c r="X118" s="8">
        <v>0.84655447536883099</v>
      </c>
      <c r="Y118" s="6" t="s">
        <v>44</v>
      </c>
      <c r="Z118" s="6" t="s">
        <v>44</v>
      </c>
      <c r="AA118" s="6" t="s">
        <v>339</v>
      </c>
      <c r="AB118" s="18" t="s">
        <v>493</v>
      </c>
      <c r="AC118" s="6">
        <v>9</v>
      </c>
      <c r="AD118" s="6" t="s">
        <v>491</v>
      </c>
      <c r="AF118" s="9" t="s">
        <v>49</v>
      </c>
    </row>
    <row r="119" spans="1:32" s="6" customFormat="1">
      <c r="A119" s="6" t="s">
        <v>497</v>
      </c>
      <c r="B119" s="6" t="s">
        <v>484</v>
      </c>
      <c r="C119" s="6" t="s">
        <v>485</v>
      </c>
      <c r="D119" s="6" t="s">
        <v>486</v>
      </c>
      <c r="E119" s="6">
        <v>2015</v>
      </c>
      <c r="F119" s="6" t="s">
        <v>35</v>
      </c>
      <c r="G119" s="6" t="s">
        <v>55</v>
      </c>
      <c r="H119" s="6" t="s">
        <v>259</v>
      </c>
      <c r="I119" s="12" t="s">
        <v>260</v>
      </c>
      <c r="J119" s="12" t="s">
        <v>284</v>
      </c>
      <c r="K119" s="6" t="s">
        <v>284</v>
      </c>
      <c r="L119" s="6" t="s">
        <v>498</v>
      </c>
      <c r="M119" s="6" t="s">
        <v>499</v>
      </c>
      <c r="N119" s="6" t="s">
        <v>488</v>
      </c>
      <c r="O119" s="6" t="s">
        <v>489</v>
      </c>
      <c r="P119" s="6">
        <v>3</v>
      </c>
      <c r="Q119" s="6">
        <v>0.56000000000000005</v>
      </c>
      <c r="R119" s="6">
        <v>0.23</v>
      </c>
      <c r="S119" s="6">
        <v>3</v>
      </c>
      <c r="T119" s="6">
        <v>-0.51</v>
      </c>
      <c r="U119" s="6">
        <v>9.1999999999999998E-2</v>
      </c>
      <c r="V119" s="8">
        <v>-4.8739605129900703</v>
      </c>
      <c r="W119" s="8">
        <f t="shared" si="11"/>
        <v>4.8739605129900703</v>
      </c>
      <c r="X119" s="8">
        <v>2.6462909235155401</v>
      </c>
      <c r="Y119" s="6" t="s">
        <v>44</v>
      </c>
      <c r="Z119" s="6" t="s">
        <v>44</v>
      </c>
      <c r="AA119" s="6" t="s">
        <v>339</v>
      </c>
      <c r="AB119" s="18" t="s">
        <v>493</v>
      </c>
      <c r="AC119" s="6">
        <v>9</v>
      </c>
      <c r="AD119" s="6" t="s">
        <v>491</v>
      </c>
      <c r="AF119" s="9" t="s">
        <v>49</v>
      </c>
    </row>
    <row r="120" spans="1:32" s="6" customFormat="1">
      <c r="A120" s="6" t="s">
        <v>500</v>
      </c>
      <c r="B120" s="6" t="s">
        <v>484</v>
      </c>
      <c r="C120" s="6" t="s">
        <v>485</v>
      </c>
      <c r="D120" s="6" t="s">
        <v>486</v>
      </c>
      <c r="E120" s="6">
        <v>2015</v>
      </c>
      <c r="F120" s="6" t="s">
        <v>35</v>
      </c>
      <c r="G120" s="6" t="s">
        <v>55</v>
      </c>
      <c r="H120" s="6" t="s">
        <v>259</v>
      </c>
      <c r="I120" s="12" t="s">
        <v>260</v>
      </c>
      <c r="J120" s="12" t="s">
        <v>284</v>
      </c>
      <c r="K120" s="6" t="s">
        <v>284</v>
      </c>
      <c r="L120" s="6" t="s">
        <v>498</v>
      </c>
      <c r="M120" s="6" t="s">
        <v>499</v>
      </c>
      <c r="N120" s="6" t="s">
        <v>488</v>
      </c>
      <c r="O120" s="6" t="s">
        <v>489</v>
      </c>
      <c r="P120" s="6">
        <v>3</v>
      </c>
      <c r="Q120" s="6">
        <v>-0.25</v>
      </c>
      <c r="R120" s="6">
        <v>0.09</v>
      </c>
      <c r="S120" s="6">
        <v>3</v>
      </c>
      <c r="T120" s="6">
        <v>-0.51</v>
      </c>
      <c r="U120" s="6">
        <v>9.1999999999999998E-2</v>
      </c>
      <c r="V120" s="8">
        <v>-2.2795325415688898</v>
      </c>
      <c r="W120" s="8">
        <f t="shared" si="11"/>
        <v>2.2795325415688898</v>
      </c>
      <c r="X120" s="8">
        <v>1.09968905067263</v>
      </c>
      <c r="Y120" s="6" t="s">
        <v>44</v>
      </c>
      <c r="Z120" s="6" t="s">
        <v>44</v>
      </c>
      <c r="AA120" s="6" t="s">
        <v>339</v>
      </c>
      <c r="AC120" s="6">
        <v>9</v>
      </c>
      <c r="AD120" s="6" t="s">
        <v>491</v>
      </c>
      <c r="AF120" s="9" t="s">
        <v>49</v>
      </c>
    </row>
    <row r="121" spans="1:32" s="6" customFormat="1">
      <c r="A121" s="6" t="s">
        <v>501</v>
      </c>
      <c r="B121" s="19" t="s">
        <v>502</v>
      </c>
      <c r="C121" s="19" t="s">
        <v>503</v>
      </c>
      <c r="D121" s="6" t="s">
        <v>504</v>
      </c>
      <c r="E121" s="6">
        <v>2018</v>
      </c>
      <c r="F121" s="6" t="s">
        <v>35</v>
      </c>
      <c r="G121" s="6" t="s">
        <v>98</v>
      </c>
      <c r="H121" s="6" t="s">
        <v>259</v>
      </c>
      <c r="I121" s="12" t="s">
        <v>260</v>
      </c>
      <c r="J121" s="12" t="s">
        <v>284</v>
      </c>
      <c r="K121" s="6" t="s">
        <v>284</v>
      </c>
      <c r="L121" s="6" t="s">
        <v>505</v>
      </c>
      <c r="M121" s="6" t="s">
        <v>506</v>
      </c>
      <c r="N121" s="6" t="s">
        <v>507</v>
      </c>
      <c r="O121" s="6" t="s">
        <v>508</v>
      </c>
      <c r="P121" s="6">
        <v>3</v>
      </c>
      <c r="Q121" s="6">
        <v>23.96</v>
      </c>
      <c r="R121" s="6">
        <v>148</v>
      </c>
      <c r="S121" s="6">
        <v>3</v>
      </c>
      <c r="T121" s="6">
        <v>4.2</v>
      </c>
      <c r="U121" s="6">
        <v>98</v>
      </c>
      <c r="V121" s="8">
        <v>-0.12561213034185101</v>
      </c>
      <c r="W121" s="8">
        <f t="shared" si="11"/>
        <v>0.12561213034185101</v>
      </c>
      <c r="X121" s="8">
        <v>0.66798153394075099</v>
      </c>
      <c r="Y121" s="6" t="s">
        <v>44</v>
      </c>
      <c r="Z121" s="6" t="s">
        <v>44</v>
      </c>
      <c r="AA121" s="6" t="s">
        <v>339</v>
      </c>
      <c r="AB121" s="6" t="s">
        <v>509</v>
      </c>
      <c r="AC121" s="6">
        <v>38</v>
      </c>
      <c r="AD121" s="6" t="s">
        <v>491</v>
      </c>
      <c r="AF121" s="9" t="s">
        <v>49</v>
      </c>
    </row>
    <row r="122" spans="1:32" s="6" customFormat="1">
      <c r="A122" s="6" t="s">
        <v>510</v>
      </c>
      <c r="B122" s="19" t="s">
        <v>502</v>
      </c>
      <c r="C122" s="19" t="s">
        <v>503</v>
      </c>
      <c r="D122" s="6" t="s">
        <v>504</v>
      </c>
      <c r="E122" s="6">
        <v>2018</v>
      </c>
      <c r="F122" s="6" t="s">
        <v>35</v>
      </c>
      <c r="G122" s="6" t="s">
        <v>98</v>
      </c>
      <c r="H122" s="6" t="s">
        <v>259</v>
      </c>
      <c r="I122" s="12" t="s">
        <v>260</v>
      </c>
      <c r="J122" s="12" t="s">
        <v>284</v>
      </c>
      <c r="K122" s="6" t="s">
        <v>284</v>
      </c>
      <c r="L122" s="6" t="s">
        <v>505</v>
      </c>
      <c r="M122" s="6" t="s">
        <v>506</v>
      </c>
      <c r="N122" s="6" t="s">
        <v>507</v>
      </c>
      <c r="O122" s="6" t="s">
        <v>508</v>
      </c>
      <c r="P122" s="6">
        <v>3</v>
      </c>
      <c r="Q122" s="6">
        <v>30.24</v>
      </c>
      <c r="R122" s="6">
        <v>99.1</v>
      </c>
      <c r="S122" s="6">
        <v>3</v>
      </c>
      <c r="T122" s="6">
        <v>4.2</v>
      </c>
      <c r="U122" s="6">
        <v>98</v>
      </c>
      <c r="V122" s="8">
        <v>-0.21082283515627401</v>
      </c>
      <c r="W122" s="8">
        <f t="shared" si="11"/>
        <v>0.21082283515627401</v>
      </c>
      <c r="X122" s="8">
        <v>0.67037052231861105</v>
      </c>
      <c r="Y122" s="6" t="s">
        <v>44</v>
      </c>
      <c r="Z122" s="6" t="s">
        <v>44</v>
      </c>
      <c r="AA122" s="6" t="s">
        <v>339</v>
      </c>
      <c r="AB122" s="6" t="s">
        <v>511</v>
      </c>
      <c r="AC122" s="6">
        <v>38</v>
      </c>
      <c r="AD122" s="6" t="s">
        <v>491</v>
      </c>
      <c r="AF122" s="9" t="s">
        <v>49</v>
      </c>
    </row>
    <row r="123" spans="1:32" s="6" customFormat="1">
      <c r="A123" s="6" t="s">
        <v>512</v>
      </c>
      <c r="B123" s="19" t="s">
        <v>502</v>
      </c>
      <c r="C123" s="19" t="s">
        <v>503</v>
      </c>
      <c r="D123" s="6" t="s">
        <v>504</v>
      </c>
      <c r="E123" s="6">
        <v>2018</v>
      </c>
      <c r="F123" s="6" t="s">
        <v>35</v>
      </c>
      <c r="G123" s="6" t="s">
        <v>98</v>
      </c>
      <c r="H123" s="6" t="s">
        <v>259</v>
      </c>
      <c r="I123" s="12" t="s">
        <v>260</v>
      </c>
      <c r="J123" s="12" t="s">
        <v>284</v>
      </c>
      <c r="K123" s="6" t="s">
        <v>284</v>
      </c>
      <c r="L123" s="6" t="s">
        <v>288</v>
      </c>
      <c r="M123" s="18" t="s">
        <v>513</v>
      </c>
      <c r="N123" s="6" t="s">
        <v>507</v>
      </c>
      <c r="O123" s="6" t="s">
        <v>508</v>
      </c>
      <c r="P123" s="6">
        <v>3</v>
      </c>
      <c r="Q123" s="6">
        <v>452.2</v>
      </c>
      <c r="R123" s="6">
        <v>232</v>
      </c>
      <c r="S123" s="6">
        <v>3</v>
      </c>
      <c r="T123" s="6">
        <v>2261.23</v>
      </c>
      <c r="U123" s="6">
        <v>432</v>
      </c>
      <c r="V123" s="8">
        <v>4.1628450308853502</v>
      </c>
      <c r="W123" s="8">
        <f t="shared" si="11"/>
        <v>-4.1628450308853502</v>
      </c>
      <c r="X123" s="8">
        <v>2.1107732292639101</v>
      </c>
      <c r="Y123" s="6" t="s">
        <v>44</v>
      </c>
      <c r="Z123" s="6" t="s">
        <v>44</v>
      </c>
      <c r="AA123" s="6" t="s">
        <v>339</v>
      </c>
      <c r="AB123" s="6" t="s">
        <v>509</v>
      </c>
      <c r="AC123" s="6">
        <v>38</v>
      </c>
      <c r="AD123" s="6" t="s">
        <v>491</v>
      </c>
      <c r="AF123" s="9" t="s">
        <v>49</v>
      </c>
    </row>
    <row r="124" spans="1:32" s="6" customFormat="1">
      <c r="A124" s="6" t="s">
        <v>514</v>
      </c>
      <c r="B124" s="19" t="s">
        <v>502</v>
      </c>
      <c r="C124" s="19" t="s">
        <v>503</v>
      </c>
      <c r="D124" s="6" t="s">
        <v>504</v>
      </c>
      <c r="E124" s="6">
        <v>2018</v>
      </c>
      <c r="F124" s="6" t="s">
        <v>35</v>
      </c>
      <c r="G124" s="6" t="s">
        <v>98</v>
      </c>
      <c r="H124" s="6" t="s">
        <v>259</v>
      </c>
      <c r="I124" s="12" t="s">
        <v>260</v>
      </c>
      <c r="J124" s="12" t="s">
        <v>284</v>
      </c>
      <c r="K124" s="6" t="s">
        <v>284</v>
      </c>
      <c r="L124" s="6" t="s">
        <v>288</v>
      </c>
      <c r="M124" s="18" t="s">
        <v>513</v>
      </c>
      <c r="N124" s="6" t="s">
        <v>507</v>
      </c>
      <c r="O124" s="6" t="s">
        <v>508</v>
      </c>
      <c r="P124" s="6">
        <v>3</v>
      </c>
      <c r="Q124" s="6">
        <v>39.700000000000003</v>
      </c>
      <c r="R124" s="6">
        <v>9.8000000000000007</v>
      </c>
      <c r="S124" s="6">
        <v>3</v>
      </c>
      <c r="T124" s="6">
        <v>2261.23</v>
      </c>
      <c r="U124" s="6">
        <v>432</v>
      </c>
      <c r="V124" s="8">
        <v>5.8011190200629397</v>
      </c>
      <c r="W124" s="8">
        <f t="shared" si="11"/>
        <v>-5.8011190200629397</v>
      </c>
      <c r="X124" s="8">
        <v>3.4710818237446599</v>
      </c>
      <c r="Y124" s="6" t="s">
        <v>44</v>
      </c>
      <c r="Z124" s="6" t="s">
        <v>44</v>
      </c>
      <c r="AA124" s="6" t="s">
        <v>339</v>
      </c>
      <c r="AB124" s="6" t="s">
        <v>511</v>
      </c>
      <c r="AC124" s="6">
        <v>38</v>
      </c>
      <c r="AD124" s="6" t="s">
        <v>491</v>
      </c>
      <c r="AF124" s="9" t="s">
        <v>49</v>
      </c>
    </row>
    <row r="125" spans="1:32" s="6" customFormat="1">
      <c r="A125" s="6" t="s">
        <v>515</v>
      </c>
      <c r="B125" s="6" t="s">
        <v>516</v>
      </c>
      <c r="C125" s="6" t="s">
        <v>517</v>
      </c>
      <c r="D125" s="6" t="s">
        <v>518</v>
      </c>
      <c r="E125" s="6">
        <v>2015</v>
      </c>
      <c r="F125" s="6" t="s">
        <v>35</v>
      </c>
      <c r="G125" s="6" t="s">
        <v>36</v>
      </c>
      <c r="H125" s="6" t="s">
        <v>259</v>
      </c>
      <c r="I125" s="12" t="s">
        <v>260</v>
      </c>
      <c r="J125" s="12" t="s">
        <v>261</v>
      </c>
      <c r="K125" s="6" t="s">
        <v>261</v>
      </c>
      <c r="L125" s="6" t="s">
        <v>519</v>
      </c>
      <c r="M125" s="6" t="s">
        <v>520</v>
      </c>
      <c r="N125" s="6" t="s">
        <v>521</v>
      </c>
      <c r="O125" s="6" t="s">
        <v>522</v>
      </c>
      <c r="P125" s="6">
        <v>10</v>
      </c>
      <c r="Q125" s="6">
        <v>178.2</v>
      </c>
      <c r="R125" s="6">
        <v>13.3</v>
      </c>
      <c r="S125" s="6">
        <v>19</v>
      </c>
      <c r="T125" s="6">
        <v>116.3</v>
      </c>
      <c r="U125" s="6">
        <v>12.7</v>
      </c>
      <c r="V125" s="8">
        <v>-4.6625820085145504</v>
      </c>
      <c r="W125" s="8">
        <f>V125</f>
        <v>-4.6625820085145504</v>
      </c>
      <c r="X125" s="8">
        <v>0.52745349250122397</v>
      </c>
      <c r="Y125" s="6" t="s">
        <v>44</v>
      </c>
      <c r="Z125" s="6" t="s">
        <v>44</v>
      </c>
      <c r="AA125" s="6" t="s">
        <v>265</v>
      </c>
      <c r="AB125" s="6" t="s">
        <v>523</v>
      </c>
      <c r="AC125" s="20">
        <v>44632</v>
      </c>
      <c r="AD125" s="6" t="s">
        <v>524</v>
      </c>
      <c r="AF125" s="9" t="s">
        <v>49</v>
      </c>
    </row>
    <row r="126" spans="1:32" s="6" customFormat="1">
      <c r="A126" s="6" t="s">
        <v>525</v>
      </c>
      <c r="B126" s="14" t="s">
        <v>526</v>
      </c>
      <c r="C126" s="14" t="s">
        <v>527</v>
      </c>
      <c r="D126" s="14" t="s">
        <v>528</v>
      </c>
      <c r="E126" s="14">
        <v>2011</v>
      </c>
      <c r="F126" s="14" t="s">
        <v>35</v>
      </c>
      <c r="G126" s="6" t="s">
        <v>36</v>
      </c>
      <c r="H126" s="6" t="s">
        <v>259</v>
      </c>
      <c r="I126" s="15" t="s">
        <v>260</v>
      </c>
      <c r="J126" s="15" t="s">
        <v>284</v>
      </c>
      <c r="K126" s="14" t="s">
        <v>284</v>
      </c>
      <c r="L126" s="14" t="s">
        <v>288</v>
      </c>
      <c r="M126" s="14" t="s">
        <v>529</v>
      </c>
      <c r="N126" s="14" t="s">
        <v>530</v>
      </c>
      <c r="O126" s="14" t="s">
        <v>531</v>
      </c>
      <c r="P126" s="14">
        <v>22</v>
      </c>
      <c r="Q126" s="14">
        <v>42</v>
      </c>
      <c r="R126" s="14">
        <v>12</v>
      </c>
      <c r="S126" s="14">
        <v>14</v>
      </c>
      <c r="T126" s="14">
        <v>13</v>
      </c>
      <c r="U126" s="14">
        <v>3.4</v>
      </c>
      <c r="V126" s="8">
        <v>-2.93455831881273</v>
      </c>
      <c r="W126" s="8">
        <f t="shared" ref="W126:W153" si="12">-V126</f>
        <v>2.93455831881273</v>
      </c>
      <c r="X126" s="8">
        <v>0.23648912419579701</v>
      </c>
      <c r="Y126" s="14" t="s">
        <v>44</v>
      </c>
      <c r="Z126" s="14" t="s">
        <v>44</v>
      </c>
      <c r="AA126" s="14" t="s">
        <v>265</v>
      </c>
      <c r="AB126" s="14"/>
      <c r="AC126" s="14" t="s">
        <v>300</v>
      </c>
      <c r="AD126" s="14"/>
      <c r="AF126" s="9" t="s">
        <v>49</v>
      </c>
    </row>
    <row r="127" spans="1:32" s="6" customFormat="1">
      <c r="A127" s="6" t="s">
        <v>532</v>
      </c>
      <c r="B127" s="6" t="s">
        <v>526</v>
      </c>
      <c r="C127" s="6" t="s">
        <v>527</v>
      </c>
      <c r="D127" s="6" t="s">
        <v>528</v>
      </c>
      <c r="E127" s="6">
        <v>2011</v>
      </c>
      <c r="F127" s="6" t="s">
        <v>35</v>
      </c>
      <c r="G127" s="6" t="s">
        <v>36</v>
      </c>
      <c r="H127" s="6" t="s">
        <v>259</v>
      </c>
      <c r="I127" s="12" t="s">
        <v>260</v>
      </c>
      <c r="J127" s="12" t="s">
        <v>284</v>
      </c>
      <c r="K127" s="6" t="s">
        <v>284</v>
      </c>
      <c r="L127" s="6" t="s">
        <v>288</v>
      </c>
      <c r="M127" s="6" t="s">
        <v>529</v>
      </c>
      <c r="N127" s="6" t="s">
        <v>530</v>
      </c>
      <c r="O127" s="6" t="s">
        <v>531</v>
      </c>
      <c r="P127" s="6">
        <v>22</v>
      </c>
      <c r="Q127" s="6">
        <v>42</v>
      </c>
      <c r="R127" s="6">
        <v>12</v>
      </c>
      <c r="S127" s="6">
        <v>26</v>
      </c>
      <c r="T127" s="6">
        <v>70</v>
      </c>
      <c r="U127" s="6">
        <v>22</v>
      </c>
      <c r="V127" s="8">
        <v>1.51886230944165</v>
      </c>
      <c r="W127" s="8">
        <f t="shared" si="12"/>
        <v>-1.51886230944165</v>
      </c>
      <c r="X127" s="8">
        <v>0.107946737197776</v>
      </c>
      <c r="Y127" s="6" t="s">
        <v>44</v>
      </c>
      <c r="Z127" s="6" t="s">
        <v>44</v>
      </c>
      <c r="AA127" s="6" t="s">
        <v>265</v>
      </c>
      <c r="AC127" s="6" t="s">
        <v>533</v>
      </c>
      <c r="AF127" s="9" t="s">
        <v>49</v>
      </c>
    </row>
    <row r="128" spans="1:32" s="6" customFormat="1">
      <c r="A128" s="6" t="s">
        <v>534</v>
      </c>
      <c r="B128" s="6" t="s">
        <v>526</v>
      </c>
      <c r="C128" s="6" t="s">
        <v>527</v>
      </c>
      <c r="D128" s="6" t="s">
        <v>528</v>
      </c>
      <c r="E128" s="6">
        <v>2011</v>
      </c>
      <c r="F128" s="6" t="s">
        <v>35</v>
      </c>
      <c r="G128" s="6" t="s">
        <v>36</v>
      </c>
      <c r="H128" s="6" t="s">
        <v>259</v>
      </c>
      <c r="I128" s="12" t="s">
        <v>260</v>
      </c>
      <c r="J128" s="12" t="s">
        <v>284</v>
      </c>
      <c r="K128" s="6" t="s">
        <v>284</v>
      </c>
      <c r="L128" s="6" t="s">
        <v>288</v>
      </c>
      <c r="M128" s="6" t="s">
        <v>529</v>
      </c>
      <c r="N128" s="6" t="s">
        <v>530</v>
      </c>
      <c r="O128" s="6" t="s">
        <v>531</v>
      </c>
      <c r="P128" s="6">
        <v>22</v>
      </c>
      <c r="Q128" s="6">
        <v>457</v>
      </c>
      <c r="R128" s="6">
        <v>312</v>
      </c>
      <c r="S128" s="6">
        <v>14</v>
      </c>
      <c r="T128" s="6">
        <v>205</v>
      </c>
      <c r="U128" s="6">
        <v>129</v>
      </c>
      <c r="V128" s="8">
        <v>-0.95556486498474802</v>
      </c>
      <c r="W128" s="8">
        <f t="shared" si="12"/>
        <v>0.95556486498474802</v>
      </c>
      <c r="X128" s="8">
        <v>0.12956511981635699</v>
      </c>
      <c r="Y128" s="6" t="s">
        <v>44</v>
      </c>
      <c r="Z128" s="6" t="s">
        <v>44</v>
      </c>
      <c r="AA128" s="6" t="s">
        <v>265</v>
      </c>
      <c r="AC128" s="6" t="s">
        <v>300</v>
      </c>
      <c r="AF128" s="9" t="s">
        <v>49</v>
      </c>
    </row>
    <row r="129" spans="1:32" s="6" customFormat="1">
      <c r="A129" s="6" t="s">
        <v>535</v>
      </c>
      <c r="B129" s="6" t="s">
        <v>526</v>
      </c>
      <c r="C129" s="6" t="s">
        <v>527</v>
      </c>
      <c r="D129" s="6" t="s">
        <v>528</v>
      </c>
      <c r="E129" s="6">
        <v>2011</v>
      </c>
      <c r="F129" s="6" t="s">
        <v>35</v>
      </c>
      <c r="G129" s="6" t="s">
        <v>36</v>
      </c>
      <c r="H129" s="6" t="s">
        <v>259</v>
      </c>
      <c r="I129" s="12" t="s">
        <v>260</v>
      </c>
      <c r="J129" s="12" t="s">
        <v>284</v>
      </c>
      <c r="K129" s="6" t="s">
        <v>284</v>
      </c>
      <c r="L129" s="6" t="s">
        <v>288</v>
      </c>
      <c r="M129" s="6" t="s">
        <v>529</v>
      </c>
      <c r="N129" s="6" t="s">
        <v>530</v>
      </c>
      <c r="O129" s="6" t="s">
        <v>531</v>
      </c>
      <c r="P129" s="6">
        <v>22</v>
      </c>
      <c r="Q129" s="6">
        <v>457</v>
      </c>
      <c r="R129" s="6">
        <v>312</v>
      </c>
      <c r="S129" s="6">
        <v>26</v>
      </c>
      <c r="T129" s="6">
        <v>269</v>
      </c>
      <c r="U129" s="6">
        <v>132</v>
      </c>
      <c r="V129" s="8">
        <v>-0.79641811192520695</v>
      </c>
      <c r="W129" s="8">
        <f t="shared" si="12"/>
        <v>0.79641811192520695</v>
      </c>
      <c r="X129" s="8">
        <v>9.0523186093193403E-2</v>
      </c>
      <c r="Y129" s="6" t="s">
        <v>44</v>
      </c>
      <c r="Z129" s="6" t="s">
        <v>44</v>
      </c>
      <c r="AA129" s="6" t="s">
        <v>265</v>
      </c>
      <c r="AC129" s="6" t="s">
        <v>533</v>
      </c>
      <c r="AF129" s="9" t="s">
        <v>49</v>
      </c>
    </row>
    <row r="130" spans="1:32" s="6" customFormat="1">
      <c r="A130" s="6" t="s">
        <v>536</v>
      </c>
      <c r="B130" s="6" t="s">
        <v>526</v>
      </c>
      <c r="C130" s="6" t="s">
        <v>527</v>
      </c>
      <c r="D130" s="6" t="s">
        <v>528</v>
      </c>
      <c r="E130" s="6">
        <v>2011</v>
      </c>
      <c r="F130" s="6" t="s">
        <v>35</v>
      </c>
      <c r="G130" s="6" t="s">
        <v>36</v>
      </c>
      <c r="H130" s="6" t="s">
        <v>259</v>
      </c>
      <c r="I130" s="12" t="s">
        <v>260</v>
      </c>
      <c r="J130" s="12" t="s">
        <v>284</v>
      </c>
      <c r="K130" s="6" t="s">
        <v>284</v>
      </c>
      <c r="L130" s="6" t="s">
        <v>537</v>
      </c>
      <c r="M130" s="6" t="s">
        <v>538</v>
      </c>
      <c r="N130" s="6" t="s">
        <v>530</v>
      </c>
      <c r="O130" s="6" t="s">
        <v>531</v>
      </c>
      <c r="P130" s="6">
        <v>22</v>
      </c>
      <c r="Q130" s="6">
        <v>0.5</v>
      </c>
      <c r="R130" s="6">
        <v>0.16</v>
      </c>
      <c r="S130" s="6">
        <v>14</v>
      </c>
      <c r="T130" s="6">
        <v>2.8</v>
      </c>
      <c r="U130" s="6">
        <v>0.9</v>
      </c>
      <c r="V130" s="8">
        <v>3.9415629943972799</v>
      </c>
      <c r="W130" s="8">
        <f t="shared" si="12"/>
        <v>-3.9415629943972799</v>
      </c>
      <c r="X130" s="8">
        <v>0.33265976742203401</v>
      </c>
      <c r="Y130" s="6" t="s">
        <v>44</v>
      </c>
      <c r="Z130" s="6" t="s">
        <v>44</v>
      </c>
      <c r="AA130" s="6" t="s">
        <v>265</v>
      </c>
      <c r="AC130" s="6" t="s">
        <v>300</v>
      </c>
      <c r="AF130" s="9" t="s">
        <v>49</v>
      </c>
    </row>
    <row r="131" spans="1:32" s="6" customFormat="1">
      <c r="A131" s="6" t="s">
        <v>539</v>
      </c>
      <c r="B131" s="6" t="s">
        <v>526</v>
      </c>
      <c r="C131" s="6" t="s">
        <v>527</v>
      </c>
      <c r="D131" s="6" t="s">
        <v>528</v>
      </c>
      <c r="E131" s="6">
        <v>2011</v>
      </c>
      <c r="F131" s="6" t="s">
        <v>35</v>
      </c>
      <c r="G131" s="6" t="s">
        <v>36</v>
      </c>
      <c r="H131" s="6" t="s">
        <v>259</v>
      </c>
      <c r="I131" s="12" t="s">
        <v>260</v>
      </c>
      <c r="J131" s="12" t="s">
        <v>284</v>
      </c>
      <c r="K131" s="6" t="s">
        <v>284</v>
      </c>
      <c r="L131" s="6" t="s">
        <v>537</v>
      </c>
      <c r="M131" s="6" t="s">
        <v>538</v>
      </c>
      <c r="N131" s="6" t="s">
        <v>530</v>
      </c>
      <c r="O131" s="6" t="s">
        <v>531</v>
      </c>
      <c r="P131" s="6">
        <v>22</v>
      </c>
      <c r="Q131" s="6">
        <v>0.5</v>
      </c>
      <c r="R131" s="6">
        <v>0.16</v>
      </c>
      <c r="S131" s="6">
        <v>26</v>
      </c>
      <c r="T131" s="6">
        <v>2</v>
      </c>
      <c r="U131" s="6">
        <v>0.7</v>
      </c>
      <c r="V131" s="8">
        <v>2.7982753436840699</v>
      </c>
      <c r="W131" s="8">
        <f t="shared" si="12"/>
        <v>-2.7982753436840699</v>
      </c>
      <c r="X131" s="8">
        <v>0.165482176614732</v>
      </c>
      <c r="Y131" s="6" t="s">
        <v>44</v>
      </c>
      <c r="Z131" s="6" t="s">
        <v>44</v>
      </c>
      <c r="AA131" s="6" t="s">
        <v>265</v>
      </c>
      <c r="AC131" s="6" t="s">
        <v>533</v>
      </c>
      <c r="AF131" s="9" t="s">
        <v>49</v>
      </c>
    </row>
    <row r="132" spans="1:32" s="6" customFormat="1">
      <c r="A132" s="6" t="s">
        <v>540</v>
      </c>
      <c r="B132" s="6" t="s">
        <v>526</v>
      </c>
      <c r="C132" s="6" t="s">
        <v>527</v>
      </c>
      <c r="D132" s="6" t="s">
        <v>528</v>
      </c>
      <c r="E132" s="6">
        <v>2011</v>
      </c>
      <c r="F132" s="6" t="s">
        <v>35</v>
      </c>
      <c r="G132" s="6" t="s">
        <v>36</v>
      </c>
      <c r="H132" s="6" t="s">
        <v>259</v>
      </c>
      <c r="I132" s="12" t="s">
        <v>260</v>
      </c>
      <c r="J132" s="12" t="s">
        <v>284</v>
      </c>
      <c r="K132" s="6" t="s">
        <v>284</v>
      </c>
      <c r="L132" s="6" t="s">
        <v>537</v>
      </c>
      <c r="M132" s="6" t="s">
        <v>538</v>
      </c>
      <c r="N132" s="6" t="s">
        <v>530</v>
      </c>
      <c r="O132" s="6" t="s">
        <v>531</v>
      </c>
      <c r="P132" s="6">
        <v>22</v>
      </c>
      <c r="Q132" s="6">
        <v>0.2</v>
      </c>
      <c r="R132" s="6">
        <v>0.09</v>
      </c>
      <c r="S132" s="6">
        <v>14</v>
      </c>
      <c r="T132" s="6">
        <v>0.6</v>
      </c>
      <c r="U132" s="6">
        <v>0.21</v>
      </c>
      <c r="V132" s="8">
        <v>2.6449415321142502</v>
      </c>
      <c r="W132" s="8">
        <f t="shared" si="12"/>
        <v>-2.6449415321142502</v>
      </c>
      <c r="X132" s="8">
        <v>0.21404583505399</v>
      </c>
      <c r="Y132" s="6" t="s">
        <v>44</v>
      </c>
      <c r="Z132" s="6" t="s">
        <v>44</v>
      </c>
      <c r="AA132" s="6" t="s">
        <v>265</v>
      </c>
      <c r="AC132" s="6" t="s">
        <v>300</v>
      </c>
      <c r="AF132" s="9" t="s">
        <v>49</v>
      </c>
    </row>
    <row r="133" spans="1:32" s="6" customFormat="1">
      <c r="A133" s="6" t="s">
        <v>541</v>
      </c>
      <c r="B133" s="6" t="s">
        <v>526</v>
      </c>
      <c r="C133" s="6" t="s">
        <v>527</v>
      </c>
      <c r="D133" s="6" t="s">
        <v>528</v>
      </c>
      <c r="E133" s="6">
        <v>2011</v>
      </c>
      <c r="F133" s="6" t="s">
        <v>35</v>
      </c>
      <c r="G133" s="6" t="s">
        <v>36</v>
      </c>
      <c r="H133" s="6" t="s">
        <v>259</v>
      </c>
      <c r="I133" s="12" t="s">
        <v>260</v>
      </c>
      <c r="J133" s="12" t="s">
        <v>284</v>
      </c>
      <c r="K133" s="6" t="s">
        <v>284</v>
      </c>
      <c r="L133" s="6" t="s">
        <v>537</v>
      </c>
      <c r="M133" s="6" t="s">
        <v>538</v>
      </c>
      <c r="N133" s="6" t="s">
        <v>530</v>
      </c>
      <c r="O133" s="6" t="s">
        <v>531</v>
      </c>
      <c r="P133" s="6">
        <v>22</v>
      </c>
      <c r="Q133" s="6">
        <v>0.2</v>
      </c>
      <c r="R133" s="6">
        <v>0.09</v>
      </c>
      <c r="S133" s="6">
        <v>25</v>
      </c>
      <c r="T133" s="6">
        <v>2.2000000000000002</v>
      </c>
      <c r="U133" s="6">
        <v>0.73</v>
      </c>
      <c r="V133" s="8">
        <v>3.6643039417937699</v>
      </c>
      <c r="W133" s="8">
        <f t="shared" si="12"/>
        <v>-3.6643039417937699</v>
      </c>
      <c r="X133" s="8">
        <v>0.22829628351673001</v>
      </c>
      <c r="Y133" s="6" t="s">
        <v>44</v>
      </c>
      <c r="Z133" s="6" t="s">
        <v>44</v>
      </c>
      <c r="AA133" s="6" t="s">
        <v>265</v>
      </c>
      <c r="AC133" s="6" t="s">
        <v>533</v>
      </c>
      <c r="AF133" s="9" t="s">
        <v>49</v>
      </c>
    </row>
    <row r="134" spans="1:32" s="6" customFormat="1">
      <c r="A134" s="6" t="s">
        <v>542</v>
      </c>
      <c r="B134" s="6" t="s">
        <v>543</v>
      </c>
      <c r="C134" s="6" t="s">
        <v>544</v>
      </c>
      <c r="D134" s="6" t="s">
        <v>545</v>
      </c>
      <c r="E134" s="6">
        <v>2013</v>
      </c>
      <c r="F134" s="6" t="s">
        <v>35</v>
      </c>
      <c r="G134" s="6" t="s">
        <v>36</v>
      </c>
      <c r="H134" s="6" t="s">
        <v>259</v>
      </c>
      <c r="I134" s="12" t="s">
        <v>260</v>
      </c>
      <c r="J134" s="12" t="s">
        <v>284</v>
      </c>
      <c r="K134" s="6" t="s">
        <v>284</v>
      </c>
      <c r="L134" s="6" t="s">
        <v>429</v>
      </c>
      <c r="M134" s="6" t="s">
        <v>546</v>
      </c>
      <c r="N134" s="6" t="s">
        <v>547</v>
      </c>
      <c r="O134" s="6" t="s">
        <v>548</v>
      </c>
      <c r="P134" s="6">
        <v>3</v>
      </c>
      <c r="Q134" s="6">
        <v>0</v>
      </c>
      <c r="R134" s="6">
        <v>0.01</v>
      </c>
      <c r="S134" s="6">
        <v>3</v>
      </c>
      <c r="T134" s="6">
        <v>0.08</v>
      </c>
      <c r="U134" s="6">
        <v>0.02</v>
      </c>
      <c r="V134" s="8">
        <v>4.0370120352322596</v>
      </c>
      <c r="W134" s="8">
        <f t="shared" si="12"/>
        <v>-4.0370120352322596</v>
      </c>
      <c r="X134" s="8">
        <v>2.02478884771751</v>
      </c>
      <c r="Y134" s="6" t="s">
        <v>44</v>
      </c>
      <c r="Z134" s="6" t="s">
        <v>44</v>
      </c>
      <c r="AA134" s="6" t="s">
        <v>265</v>
      </c>
      <c r="AC134" s="6">
        <v>0.67</v>
      </c>
      <c r="AD134" s="6" t="s">
        <v>549</v>
      </c>
      <c r="AF134" s="9" t="s">
        <v>49</v>
      </c>
    </row>
    <row r="135" spans="1:32" s="6" customFormat="1">
      <c r="A135" s="6" t="s">
        <v>550</v>
      </c>
      <c r="B135" s="6" t="s">
        <v>543</v>
      </c>
      <c r="C135" s="6" t="s">
        <v>544</v>
      </c>
      <c r="D135" s="6" t="s">
        <v>545</v>
      </c>
      <c r="E135" s="6">
        <v>2013</v>
      </c>
      <c r="F135" s="6" t="s">
        <v>35</v>
      </c>
      <c r="G135" s="6" t="s">
        <v>36</v>
      </c>
      <c r="H135" s="6" t="s">
        <v>259</v>
      </c>
      <c r="I135" s="12" t="s">
        <v>260</v>
      </c>
      <c r="J135" s="12" t="s">
        <v>284</v>
      </c>
      <c r="K135" s="6" t="s">
        <v>284</v>
      </c>
      <c r="L135" s="6" t="s">
        <v>429</v>
      </c>
      <c r="M135" s="6" t="s">
        <v>546</v>
      </c>
      <c r="N135" s="6" t="s">
        <v>547</v>
      </c>
      <c r="O135" s="6" t="s">
        <v>548</v>
      </c>
      <c r="P135" s="6">
        <v>3</v>
      </c>
      <c r="Q135" s="6">
        <v>2.56</v>
      </c>
      <c r="R135" s="6">
        <v>1.41</v>
      </c>
      <c r="S135" s="6">
        <v>3</v>
      </c>
      <c r="T135" s="6">
        <v>1.22</v>
      </c>
      <c r="U135" s="6">
        <v>0.61</v>
      </c>
      <c r="V135" s="8">
        <v>-0.98420474537462099</v>
      </c>
      <c r="W135" s="8">
        <f t="shared" si="12"/>
        <v>0.98420474537462099</v>
      </c>
      <c r="X135" s="8">
        <v>0.74738824840149298</v>
      </c>
      <c r="Y135" s="6" t="s">
        <v>44</v>
      </c>
      <c r="Z135" s="6" t="s">
        <v>44</v>
      </c>
      <c r="AA135" s="6" t="s">
        <v>265</v>
      </c>
      <c r="AC135" s="6">
        <v>0.67</v>
      </c>
      <c r="AD135" s="6" t="s">
        <v>549</v>
      </c>
      <c r="AF135" s="9" t="s">
        <v>49</v>
      </c>
    </row>
    <row r="136" spans="1:32" s="6" customFormat="1">
      <c r="A136" s="6" t="s">
        <v>551</v>
      </c>
      <c r="B136" s="6" t="s">
        <v>543</v>
      </c>
      <c r="C136" s="6" t="s">
        <v>544</v>
      </c>
      <c r="D136" s="6" t="s">
        <v>545</v>
      </c>
      <c r="E136" s="6">
        <v>2013</v>
      </c>
      <c r="F136" s="6" t="s">
        <v>35</v>
      </c>
      <c r="G136" s="6" t="s">
        <v>36</v>
      </c>
      <c r="H136" s="6" t="s">
        <v>259</v>
      </c>
      <c r="I136" s="12" t="s">
        <v>260</v>
      </c>
      <c r="J136" s="12" t="s">
        <v>284</v>
      </c>
      <c r="K136" s="6" t="s">
        <v>284</v>
      </c>
      <c r="L136" s="6" t="s">
        <v>429</v>
      </c>
      <c r="M136" s="6" t="s">
        <v>546</v>
      </c>
      <c r="N136" s="6" t="s">
        <v>547</v>
      </c>
      <c r="O136" s="6" t="s">
        <v>548</v>
      </c>
      <c r="P136" s="6">
        <v>3</v>
      </c>
      <c r="Q136" s="6">
        <v>0.02</v>
      </c>
      <c r="R136" s="6">
        <v>0.01</v>
      </c>
      <c r="S136" s="6">
        <v>3</v>
      </c>
      <c r="T136" s="6">
        <v>0.05</v>
      </c>
      <c r="U136" s="6">
        <v>0.04</v>
      </c>
      <c r="V136" s="8">
        <v>0.82101643970846105</v>
      </c>
      <c r="W136" s="8">
        <f t="shared" si="12"/>
        <v>-0.82101643970846105</v>
      </c>
      <c r="X136" s="8">
        <v>0.72283899952262998</v>
      </c>
      <c r="Y136" s="6" t="s">
        <v>44</v>
      </c>
      <c r="Z136" s="6" t="s">
        <v>44</v>
      </c>
      <c r="AA136" s="6" t="s">
        <v>265</v>
      </c>
      <c r="AC136" s="6">
        <v>0.67</v>
      </c>
      <c r="AD136" s="6" t="s">
        <v>549</v>
      </c>
      <c r="AF136" s="9" t="s">
        <v>49</v>
      </c>
    </row>
    <row r="137" spans="1:32" s="6" customFormat="1">
      <c r="A137" s="6" t="s">
        <v>552</v>
      </c>
      <c r="B137" s="6" t="s">
        <v>543</v>
      </c>
      <c r="C137" s="6" t="s">
        <v>544</v>
      </c>
      <c r="D137" s="6" t="s">
        <v>545</v>
      </c>
      <c r="E137" s="6">
        <v>2013</v>
      </c>
      <c r="F137" s="6" t="s">
        <v>35</v>
      </c>
      <c r="G137" s="6" t="s">
        <v>36</v>
      </c>
      <c r="H137" s="6" t="s">
        <v>259</v>
      </c>
      <c r="I137" s="12" t="s">
        <v>260</v>
      </c>
      <c r="J137" s="12" t="s">
        <v>284</v>
      </c>
      <c r="K137" s="6" t="s">
        <v>284</v>
      </c>
      <c r="L137" s="6" t="s">
        <v>458</v>
      </c>
      <c r="M137" s="6" t="s">
        <v>553</v>
      </c>
      <c r="N137" s="6" t="s">
        <v>547</v>
      </c>
      <c r="O137" s="6" t="s">
        <v>548</v>
      </c>
      <c r="P137" s="6">
        <v>3</v>
      </c>
      <c r="Q137" s="6">
        <v>-0.04</v>
      </c>
      <c r="R137" s="6">
        <v>0.06</v>
      </c>
      <c r="S137" s="6">
        <v>3</v>
      </c>
      <c r="T137" s="6">
        <v>31.68</v>
      </c>
      <c r="U137" s="6">
        <v>3.05</v>
      </c>
      <c r="V137" s="8">
        <v>11.732873288981301</v>
      </c>
      <c r="W137" s="8">
        <f t="shared" si="12"/>
        <v>-11.732873288981301</v>
      </c>
      <c r="X137" s="8">
        <v>12.1383596346076</v>
      </c>
      <c r="Y137" s="6" t="s">
        <v>44</v>
      </c>
      <c r="Z137" s="6" t="s">
        <v>44</v>
      </c>
      <c r="AA137" s="6" t="s">
        <v>265</v>
      </c>
      <c r="AC137" s="6">
        <v>0.67</v>
      </c>
      <c r="AD137" s="6" t="s">
        <v>549</v>
      </c>
      <c r="AF137" s="9" t="s">
        <v>49</v>
      </c>
    </row>
    <row r="138" spans="1:32" s="6" customFormat="1">
      <c r="A138" s="6" t="s">
        <v>554</v>
      </c>
      <c r="B138" s="6" t="s">
        <v>543</v>
      </c>
      <c r="C138" s="6" t="s">
        <v>544</v>
      </c>
      <c r="D138" s="6" t="s">
        <v>545</v>
      </c>
      <c r="E138" s="6">
        <v>2013</v>
      </c>
      <c r="F138" s="6" t="s">
        <v>35</v>
      </c>
      <c r="G138" s="6" t="s">
        <v>36</v>
      </c>
      <c r="H138" s="6" t="s">
        <v>259</v>
      </c>
      <c r="I138" s="12" t="s">
        <v>260</v>
      </c>
      <c r="J138" s="12" t="s">
        <v>284</v>
      </c>
      <c r="K138" s="6" t="s">
        <v>284</v>
      </c>
      <c r="L138" s="6" t="s">
        <v>458</v>
      </c>
      <c r="M138" s="6" t="s">
        <v>553</v>
      </c>
      <c r="N138" s="6" t="s">
        <v>547</v>
      </c>
      <c r="O138" s="6" t="s">
        <v>548</v>
      </c>
      <c r="P138" s="6">
        <v>3</v>
      </c>
      <c r="Q138" s="6">
        <v>-0.06</v>
      </c>
      <c r="R138" s="6">
        <v>0.01</v>
      </c>
      <c r="S138" s="6">
        <v>3</v>
      </c>
      <c r="T138" s="6">
        <v>-0.06</v>
      </c>
      <c r="U138" s="6">
        <v>0.04</v>
      </c>
      <c r="V138" s="8">
        <v>0</v>
      </c>
      <c r="W138" s="8">
        <f t="shared" si="12"/>
        <v>0</v>
      </c>
      <c r="X138" s="8">
        <v>0.66666666666666696</v>
      </c>
      <c r="Y138" s="6" t="s">
        <v>44</v>
      </c>
      <c r="Z138" s="6" t="s">
        <v>44</v>
      </c>
      <c r="AA138" s="6" t="s">
        <v>265</v>
      </c>
      <c r="AC138" s="6">
        <v>0.67</v>
      </c>
      <c r="AD138" s="6" t="s">
        <v>549</v>
      </c>
      <c r="AF138" s="9" t="s">
        <v>49</v>
      </c>
    </row>
    <row r="139" spans="1:32" s="6" customFormat="1">
      <c r="A139" s="6" t="s">
        <v>555</v>
      </c>
      <c r="B139" s="6" t="s">
        <v>543</v>
      </c>
      <c r="C139" s="6" t="s">
        <v>544</v>
      </c>
      <c r="D139" s="6" t="s">
        <v>545</v>
      </c>
      <c r="E139" s="6">
        <v>2013</v>
      </c>
      <c r="F139" s="6" t="s">
        <v>35</v>
      </c>
      <c r="G139" s="6" t="s">
        <v>36</v>
      </c>
      <c r="H139" s="6" t="s">
        <v>259</v>
      </c>
      <c r="I139" s="12" t="s">
        <v>260</v>
      </c>
      <c r="J139" s="12" t="s">
        <v>284</v>
      </c>
      <c r="K139" s="6" t="s">
        <v>284</v>
      </c>
      <c r="L139" s="6" t="s">
        <v>458</v>
      </c>
      <c r="M139" s="6" t="s">
        <v>553</v>
      </c>
      <c r="N139" s="6" t="s">
        <v>547</v>
      </c>
      <c r="O139" s="6" t="s">
        <v>548</v>
      </c>
      <c r="P139" s="6">
        <v>3</v>
      </c>
      <c r="Q139" s="6">
        <v>-0.19</v>
      </c>
      <c r="R139" s="6">
        <v>0.04</v>
      </c>
      <c r="S139" s="6">
        <v>3</v>
      </c>
      <c r="T139" s="6">
        <v>-0.1</v>
      </c>
      <c r="U139" s="6">
        <v>0.02</v>
      </c>
      <c r="V139" s="8">
        <v>2.2708192698181402</v>
      </c>
      <c r="W139" s="8">
        <f t="shared" si="12"/>
        <v>-2.2708192698181402</v>
      </c>
      <c r="X139" s="8">
        <v>1.0963850130147801</v>
      </c>
      <c r="Y139" s="6" t="s">
        <v>44</v>
      </c>
      <c r="Z139" s="6" t="s">
        <v>44</v>
      </c>
      <c r="AA139" s="6" t="s">
        <v>265</v>
      </c>
      <c r="AC139" s="6">
        <v>0.67</v>
      </c>
      <c r="AD139" s="6" t="s">
        <v>549</v>
      </c>
      <c r="AF139" s="9" t="s">
        <v>49</v>
      </c>
    </row>
    <row r="140" spans="1:32" s="6" customFormat="1">
      <c r="A140" s="6" t="s">
        <v>556</v>
      </c>
      <c r="B140" s="6" t="s">
        <v>543</v>
      </c>
      <c r="C140" s="6" t="s">
        <v>544</v>
      </c>
      <c r="D140" s="6" t="s">
        <v>545</v>
      </c>
      <c r="E140" s="6">
        <v>2013</v>
      </c>
      <c r="F140" s="6" t="s">
        <v>35</v>
      </c>
      <c r="G140" s="6" t="s">
        <v>36</v>
      </c>
      <c r="H140" s="6" t="s">
        <v>259</v>
      </c>
      <c r="I140" s="12" t="s">
        <v>260</v>
      </c>
      <c r="J140" s="12" t="s">
        <v>284</v>
      </c>
      <c r="K140" s="6" t="s">
        <v>284</v>
      </c>
      <c r="L140" s="6" t="s">
        <v>557</v>
      </c>
      <c r="M140" s="6" t="s">
        <v>558</v>
      </c>
      <c r="N140" s="6" t="s">
        <v>547</v>
      </c>
      <c r="O140" s="6" t="s">
        <v>548</v>
      </c>
      <c r="P140" s="6">
        <v>3</v>
      </c>
      <c r="Q140" s="6">
        <v>1136</v>
      </c>
      <c r="R140" s="6">
        <v>31</v>
      </c>
      <c r="S140" s="6">
        <v>3</v>
      </c>
      <c r="T140" s="6">
        <v>738</v>
      </c>
      <c r="U140" s="6">
        <v>91</v>
      </c>
      <c r="V140" s="8">
        <v>-4.6714870504036803</v>
      </c>
      <c r="W140" s="8">
        <f t="shared" si="12"/>
        <v>4.6714870504036803</v>
      </c>
      <c r="X140" s="8">
        <v>2.4852326051741001</v>
      </c>
      <c r="Y140" s="6" t="s">
        <v>44</v>
      </c>
      <c r="Z140" s="6" t="s">
        <v>44</v>
      </c>
      <c r="AA140" s="6" t="s">
        <v>265</v>
      </c>
      <c r="AC140" s="6">
        <v>0.67</v>
      </c>
      <c r="AD140" s="6" t="s">
        <v>549</v>
      </c>
      <c r="AF140" s="9" t="s">
        <v>49</v>
      </c>
    </row>
    <row r="141" spans="1:32" s="6" customFormat="1">
      <c r="A141" s="6" t="s">
        <v>559</v>
      </c>
      <c r="B141" s="6" t="s">
        <v>543</v>
      </c>
      <c r="C141" s="6" t="s">
        <v>544</v>
      </c>
      <c r="D141" s="6" t="s">
        <v>545</v>
      </c>
      <c r="E141" s="6">
        <v>2013</v>
      </c>
      <c r="F141" s="6" t="s">
        <v>35</v>
      </c>
      <c r="G141" s="6" t="s">
        <v>36</v>
      </c>
      <c r="H141" s="6" t="s">
        <v>259</v>
      </c>
      <c r="I141" s="12" t="s">
        <v>260</v>
      </c>
      <c r="J141" s="12" t="s">
        <v>284</v>
      </c>
      <c r="K141" s="6" t="s">
        <v>284</v>
      </c>
      <c r="L141" s="6" t="s">
        <v>557</v>
      </c>
      <c r="M141" s="6" t="s">
        <v>558</v>
      </c>
      <c r="N141" s="6" t="s">
        <v>547</v>
      </c>
      <c r="O141" s="6" t="s">
        <v>548</v>
      </c>
      <c r="P141" s="6">
        <v>3</v>
      </c>
      <c r="Q141" s="6">
        <v>1432</v>
      </c>
      <c r="R141" s="6">
        <v>84</v>
      </c>
      <c r="S141" s="6">
        <v>3</v>
      </c>
      <c r="T141" s="6">
        <v>1297</v>
      </c>
      <c r="U141" s="6">
        <v>323</v>
      </c>
      <c r="V141" s="8">
        <v>-0.45643135727168099</v>
      </c>
      <c r="W141" s="8">
        <f t="shared" si="12"/>
        <v>0.45643135727168099</v>
      </c>
      <c r="X141" s="8">
        <v>0.68402746532507197</v>
      </c>
      <c r="Y141" s="6" t="s">
        <v>44</v>
      </c>
      <c r="Z141" s="6" t="s">
        <v>44</v>
      </c>
      <c r="AA141" s="6" t="s">
        <v>265</v>
      </c>
      <c r="AC141" s="6">
        <v>0.67</v>
      </c>
      <c r="AD141" s="6" t="s">
        <v>549</v>
      </c>
      <c r="AF141" s="9" t="s">
        <v>49</v>
      </c>
    </row>
    <row r="142" spans="1:32" s="6" customFormat="1">
      <c r="A142" s="6" t="s">
        <v>560</v>
      </c>
      <c r="B142" s="6" t="s">
        <v>543</v>
      </c>
      <c r="C142" s="6" t="s">
        <v>544</v>
      </c>
      <c r="D142" s="6" t="s">
        <v>545</v>
      </c>
      <c r="E142" s="6">
        <v>2013</v>
      </c>
      <c r="F142" s="6" t="s">
        <v>35</v>
      </c>
      <c r="G142" s="6" t="s">
        <v>36</v>
      </c>
      <c r="H142" s="6" t="s">
        <v>259</v>
      </c>
      <c r="I142" s="12" t="s">
        <v>260</v>
      </c>
      <c r="J142" s="12" t="s">
        <v>284</v>
      </c>
      <c r="K142" s="6" t="s">
        <v>284</v>
      </c>
      <c r="L142" s="6" t="s">
        <v>557</v>
      </c>
      <c r="M142" s="6" t="s">
        <v>558</v>
      </c>
      <c r="N142" s="6" t="s">
        <v>547</v>
      </c>
      <c r="O142" s="6" t="s">
        <v>548</v>
      </c>
      <c r="P142" s="6">
        <v>3</v>
      </c>
      <c r="Q142" s="6">
        <v>1512</v>
      </c>
      <c r="R142" s="6">
        <v>2</v>
      </c>
      <c r="S142" s="6">
        <v>3</v>
      </c>
      <c r="T142" s="6">
        <v>1568</v>
      </c>
      <c r="U142" s="6">
        <v>406</v>
      </c>
      <c r="V142" s="8">
        <v>0.15563661743634299</v>
      </c>
      <c r="W142" s="8">
        <f t="shared" si="12"/>
        <v>-0.15563661743634299</v>
      </c>
      <c r="X142" s="8">
        <v>0.66868522972391897</v>
      </c>
      <c r="Y142" s="6" t="s">
        <v>44</v>
      </c>
      <c r="Z142" s="6" t="s">
        <v>44</v>
      </c>
      <c r="AA142" s="6" t="s">
        <v>265</v>
      </c>
      <c r="AC142" s="6">
        <v>0.67</v>
      </c>
      <c r="AD142" s="6" t="s">
        <v>549</v>
      </c>
      <c r="AF142" s="9" t="s">
        <v>49</v>
      </c>
    </row>
    <row r="143" spans="1:32" s="6" customFormat="1">
      <c r="A143" s="6" t="s">
        <v>561</v>
      </c>
      <c r="B143" s="6" t="s">
        <v>562</v>
      </c>
      <c r="C143" s="6" t="s">
        <v>563</v>
      </c>
      <c r="D143" s="6" t="s">
        <v>564</v>
      </c>
      <c r="E143" s="6">
        <v>2012</v>
      </c>
      <c r="F143" s="6" t="s">
        <v>35</v>
      </c>
      <c r="G143" s="6" t="s">
        <v>36</v>
      </c>
      <c r="H143" s="6" t="s">
        <v>259</v>
      </c>
      <c r="I143" s="12" t="s">
        <v>260</v>
      </c>
      <c r="J143" s="12" t="s">
        <v>284</v>
      </c>
      <c r="K143" s="6" t="s">
        <v>284</v>
      </c>
      <c r="L143" s="6" t="s">
        <v>458</v>
      </c>
      <c r="M143" s="6" t="s">
        <v>565</v>
      </c>
      <c r="N143" s="6" t="s">
        <v>566</v>
      </c>
      <c r="O143" s="6" t="s">
        <v>567</v>
      </c>
      <c r="P143" s="6">
        <v>5</v>
      </c>
      <c r="Q143" s="6">
        <v>0.09</v>
      </c>
      <c r="R143" s="6">
        <v>0.03</v>
      </c>
      <c r="S143" s="6">
        <v>5</v>
      </c>
      <c r="T143" s="6">
        <v>0.01</v>
      </c>
      <c r="U143" s="6">
        <v>8.9999999999999993E-3</v>
      </c>
      <c r="V143" s="8">
        <v>-3.26073516761224</v>
      </c>
      <c r="W143" s="8">
        <f t="shared" si="12"/>
        <v>3.26073516761224</v>
      </c>
      <c r="X143" s="8">
        <v>0.93161969166516101</v>
      </c>
      <c r="Y143" s="6" t="s">
        <v>44</v>
      </c>
      <c r="Z143" s="6" t="s">
        <v>44</v>
      </c>
      <c r="AA143" s="6" t="s">
        <v>265</v>
      </c>
      <c r="AC143" s="6">
        <v>3</v>
      </c>
      <c r="AF143" s="9" t="s">
        <v>49</v>
      </c>
    </row>
    <row r="144" spans="1:32" s="6" customFormat="1">
      <c r="A144" s="6" t="s">
        <v>568</v>
      </c>
      <c r="B144" s="6" t="s">
        <v>562</v>
      </c>
      <c r="C144" s="6" t="s">
        <v>563</v>
      </c>
      <c r="D144" s="6" t="s">
        <v>564</v>
      </c>
      <c r="E144" s="6">
        <v>2012</v>
      </c>
      <c r="F144" s="6" t="s">
        <v>35</v>
      </c>
      <c r="G144" s="6" t="s">
        <v>36</v>
      </c>
      <c r="H144" s="6" t="s">
        <v>259</v>
      </c>
      <c r="I144" s="12" t="s">
        <v>260</v>
      </c>
      <c r="J144" s="12" t="s">
        <v>284</v>
      </c>
      <c r="K144" s="6" t="s">
        <v>284</v>
      </c>
      <c r="L144" s="6" t="s">
        <v>458</v>
      </c>
      <c r="M144" s="6" t="s">
        <v>565</v>
      </c>
      <c r="N144" s="6" t="s">
        <v>566</v>
      </c>
      <c r="O144" s="6" t="s">
        <v>567</v>
      </c>
      <c r="P144" s="6">
        <v>5</v>
      </c>
      <c r="Q144" s="6">
        <v>0.9</v>
      </c>
      <c r="R144" s="6">
        <v>0.3</v>
      </c>
      <c r="S144" s="6">
        <v>5</v>
      </c>
      <c r="T144" s="6">
        <v>1.2</v>
      </c>
      <c r="U144" s="6">
        <v>0.38</v>
      </c>
      <c r="V144" s="8">
        <v>0.791047377675001</v>
      </c>
      <c r="W144" s="8">
        <f t="shared" si="12"/>
        <v>-0.791047377675001</v>
      </c>
      <c r="X144" s="8">
        <v>0.43128779768632503</v>
      </c>
      <c r="Y144" s="6" t="s">
        <v>44</v>
      </c>
      <c r="Z144" s="6" t="s">
        <v>44</v>
      </c>
      <c r="AA144" s="6" t="s">
        <v>265</v>
      </c>
      <c r="AC144" s="6">
        <v>3</v>
      </c>
      <c r="AF144" s="9" t="s">
        <v>49</v>
      </c>
    </row>
    <row r="145" spans="1:32" s="6" customFormat="1">
      <c r="A145" s="6" t="s">
        <v>569</v>
      </c>
      <c r="B145" s="6" t="s">
        <v>562</v>
      </c>
      <c r="C145" s="6" t="s">
        <v>563</v>
      </c>
      <c r="D145" s="6" t="s">
        <v>564</v>
      </c>
      <c r="E145" s="6">
        <v>2012</v>
      </c>
      <c r="F145" s="6" t="s">
        <v>35</v>
      </c>
      <c r="G145" s="6" t="s">
        <v>36</v>
      </c>
      <c r="H145" s="6" t="s">
        <v>259</v>
      </c>
      <c r="I145" s="12" t="s">
        <v>260</v>
      </c>
      <c r="J145" s="12" t="s">
        <v>284</v>
      </c>
      <c r="K145" s="6" t="s">
        <v>284</v>
      </c>
      <c r="L145" s="6" t="s">
        <v>429</v>
      </c>
      <c r="M145" s="6" t="s">
        <v>570</v>
      </c>
      <c r="N145" s="6" t="s">
        <v>566</v>
      </c>
      <c r="O145" s="6" t="s">
        <v>567</v>
      </c>
      <c r="P145" s="6">
        <v>5</v>
      </c>
      <c r="Q145" s="6">
        <v>0.19</v>
      </c>
      <c r="R145" s="6">
        <v>0.04</v>
      </c>
      <c r="S145" s="6">
        <v>5</v>
      </c>
      <c r="T145" s="6">
        <v>4.4999999999999998E-2</v>
      </c>
      <c r="U145" s="6">
        <v>2.3E-2</v>
      </c>
      <c r="V145" s="8">
        <v>-4.01180869825932</v>
      </c>
      <c r="W145" s="8">
        <f t="shared" si="12"/>
        <v>4.01180869825932</v>
      </c>
      <c r="X145" s="8">
        <v>1.2047304515714601</v>
      </c>
      <c r="Y145" s="6" t="s">
        <v>44</v>
      </c>
      <c r="Z145" s="6" t="s">
        <v>44</v>
      </c>
      <c r="AA145" s="6" t="s">
        <v>265</v>
      </c>
      <c r="AC145" s="6">
        <v>3</v>
      </c>
      <c r="AF145" s="9" t="s">
        <v>49</v>
      </c>
    </row>
    <row r="146" spans="1:32" s="6" customFormat="1">
      <c r="A146" s="6" t="s">
        <v>571</v>
      </c>
      <c r="B146" s="6" t="s">
        <v>562</v>
      </c>
      <c r="C146" s="6" t="s">
        <v>563</v>
      </c>
      <c r="D146" s="6" t="s">
        <v>564</v>
      </c>
      <c r="E146" s="6">
        <v>2012</v>
      </c>
      <c r="F146" s="6" t="s">
        <v>35</v>
      </c>
      <c r="G146" s="6" t="s">
        <v>36</v>
      </c>
      <c r="H146" s="6" t="s">
        <v>259</v>
      </c>
      <c r="I146" s="12" t="s">
        <v>260</v>
      </c>
      <c r="J146" s="12" t="s">
        <v>284</v>
      </c>
      <c r="K146" s="6" t="s">
        <v>284</v>
      </c>
      <c r="L146" s="6" t="s">
        <v>429</v>
      </c>
      <c r="M146" s="6" t="s">
        <v>570</v>
      </c>
      <c r="N146" s="6" t="s">
        <v>566</v>
      </c>
      <c r="O146" s="6" t="s">
        <v>567</v>
      </c>
      <c r="P146" s="6">
        <v>5</v>
      </c>
      <c r="Q146" s="6">
        <v>3.5999999999999997E-2</v>
      </c>
      <c r="R146" s="6">
        <v>1.2E-2</v>
      </c>
      <c r="S146" s="6">
        <v>5</v>
      </c>
      <c r="T146" s="6">
        <v>0.05</v>
      </c>
      <c r="U146" s="6">
        <v>0.02</v>
      </c>
      <c r="V146" s="8">
        <v>0.76628201039456401</v>
      </c>
      <c r="W146" s="8">
        <f t="shared" si="12"/>
        <v>-0.76628201039456401</v>
      </c>
      <c r="X146" s="8">
        <v>0.42935940597271699</v>
      </c>
      <c r="Y146" s="6" t="s">
        <v>44</v>
      </c>
      <c r="Z146" s="6" t="s">
        <v>44</v>
      </c>
      <c r="AA146" s="6" t="s">
        <v>265</v>
      </c>
      <c r="AC146" s="6">
        <v>3</v>
      </c>
      <c r="AF146" s="9" t="s">
        <v>49</v>
      </c>
    </row>
    <row r="147" spans="1:32" s="6" customFormat="1">
      <c r="A147" s="6" t="s">
        <v>572</v>
      </c>
      <c r="B147" s="6" t="s">
        <v>562</v>
      </c>
      <c r="C147" s="6" t="s">
        <v>563</v>
      </c>
      <c r="D147" s="6" t="s">
        <v>564</v>
      </c>
      <c r="E147" s="6">
        <v>2012</v>
      </c>
      <c r="F147" s="6" t="s">
        <v>35</v>
      </c>
      <c r="G147" s="6" t="s">
        <v>36</v>
      </c>
      <c r="H147" s="6" t="s">
        <v>259</v>
      </c>
      <c r="I147" s="12" t="s">
        <v>260</v>
      </c>
      <c r="J147" s="12" t="s">
        <v>284</v>
      </c>
      <c r="K147" s="6" t="s">
        <v>284</v>
      </c>
      <c r="L147" s="6" t="s">
        <v>452</v>
      </c>
      <c r="M147" s="6" t="s">
        <v>565</v>
      </c>
      <c r="N147" s="6" t="s">
        <v>566</v>
      </c>
      <c r="O147" s="6" t="s">
        <v>567</v>
      </c>
      <c r="P147" s="6">
        <v>5</v>
      </c>
      <c r="Q147" s="6">
        <v>474</v>
      </c>
      <c r="R147" s="6">
        <v>63</v>
      </c>
      <c r="S147" s="6">
        <v>5</v>
      </c>
      <c r="T147" s="6">
        <v>329</v>
      </c>
      <c r="U147" s="6">
        <v>39</v>
      </c>
      <c r="V147" s="8">
        <v>-2.4982843886729902</v>
      </c>
      <c r="W147" s="8">
        <f t="shared" si="12"/>
        <v>2.4982843886729902</v>
      </c>
      <c r="X147" s="8">
        <v>0.71207124433435998</v>
      </c>
      <c r="Y147" s="6" t="s">
        <v>44</v>
      </c>
      <c r="Z147" s="6" t="s">
        <v>44</v>
      </c>
      <c r="AA147" s="6" t="s">
        <v>265</v>
      </c>
      <c r="AC147" s="6">
        <v>3</v>
      </c>
      <c r="AF147" s="9" t="s">
        <v>49</v>
      </c>
    </row>
    <row r="148" spans="1:32" s="6" customFormat="1">
      <c r="A148" s="6" t="s">
        <v>573</v>
      </c>
      <c r="B148" s="6" t="s">
        <v>562</v>
      </c>
      <c r="C148" s="6" t="s">
        <v>563</v>
      </c>
      <c r="D148" s="6" t="s">
        <v>564</v>
      </c>
      <c r="E148" s="6">
        <v>2012</v>
      </c>
      <c r="F148" s="6" t="s">
        <v>35</v>
      </c>
      <c r="G148" s="6" t="s">
        <v>36</v>
      </c>
      <c r="H148" s="6" t="s">
        <v>259</v>
      </c>
      <c r="I148" s="12" t="s">
        <v>260</v>
      </c>
      <c r="J148" s="12" t="s">
        <v>284</v>
      </c>
      <c r="K148" s="6" t="s">
        <v>284</v>
      </c>
      <c r="L148" s="6" t="s">
        <v>452</v>
      </c>
      <c r="M148" s="6" t="s">
        <v>565</v>
      </c>
      <c r="N148" s="6" t="s">
        <v>566</v>
      </c>
      <c r="O148" s="6" t="s">
        <v>567</v>
      </c>
      <c r="P148" s="6">
        <v>5</v>
      </c>
      <c r="Q148" s="6">
        <v>302</v>
      </c>
      <c r="R148" s="6">
        <v>22</v>
      </c>
      <c r="S148" s="6">
        <v>5</v>
      </c>
      <c r="T148" s="6">
        <v>151</v>
      </c>
      <c r="U148" s="6">
        <v>23</v>
      </c>
      <c r="V148" s="8">
        <v>-6.0566470888359598</v>
      </c>
      <c r="W148" s="8">
        <f t="shared" si="12"/>
        <v>6.0566470888359598</v>
      </c>
      <c r="X148" s="8">
        <v>2.2341486979352498</v>
      </c>
      <c r="Y148" s="6" t="s">
        <v>44</v>
      </c>
      <c r="Z148" s="6" t="s">
        <v>44</v>
      </c>
      <c r="AA148" s="6" t="s">
        <v>265</v>
      </c>
      <c r="AC148" s="6">
        <v>3</v>
      </c>
      <c r="AF148" s="9" t="s">
        <v>49</v>
      </c>
    </row>
    <row r="149" spans="1:32" s="6" customFormat="1">
      <c r="A149" s="6" t="s">
        <v>574</v>
      </c>
      <c r="B149" s="6" t="s">
        <v>575</v>
      </c>
      <c r="C149" s="6" t="s">
        <v>576</v>
      </c>
      <c r="D149" s="6" t="s">
        <v>577</v>
      </c>
      <c r="E149" s="6">
        <v>2014</v>
      </c>
      <c r="F149" s="6" t="s">
        <v>35</v>
      </c>
      <c r="G149" s="6" t="s">
        <v>36</v>
      </c>
      <c r="H149" s="6" t="s">
        <v>259</v>
      </c>
      <c r="I149" s="12" t="s">
        <v>260</v>
      </c>
      <c r="J149" s="6" t="s">
        <v>261</v>
      </c>
      <c r="K149" s="6" t="s">
        <v>261</v>
      </c>
      <c r="L149" s="6" t="s">
        <v>261</v>
      </c>
      <c r="M149" s="6" t="s">
        <v>578</v>
      </c>
      <c r="N149" s="6" t="s">
        <v>579</v>
      </c>
      <c r="O149" s="6" t="s">
        <v>580</v>
      </c>
      <c r="P149" s="6">
        <v>3</v>
      </c>
      <c r="Q149" s="6">
        <v>7.7</v>
      </c>
      <c r="R149" s="6">
        <v>2.2999999999999998</v>
      </c>
      <c r="S149" s="6">
        <v>12</v>
      </c>
      <c r="T149" s="6">
        <v>-7.8</v>
      </c>
      <c r="U149" s="6">
        <v>2.6</v>
      </c>
      <c r="V149" s="8">
        <v>-5.7059607202959501</v>
      </c>
      <c r="W149" s="8">
        <f t="shared" si="12"/>
        <v>5.7059607202959501</v>
      </c>
      <c r="X149" s="8">
        <v>1.5019329247186799</v>
      </c>
      <c r="Y149" s="6" t="s">
        <v>44</v>
      </c>
      <c r="Z149" s="6" t="s">
        <v>44</v>
      </c>
      <c r="AA149" s="6" t="s">
        <v>265</v>
      </c>
      <c r="AC149" s="6">
        <v>3</v>
      </c>
      <c r="AF149" s="9" t="s">
        <v>49</v>
      </c>
    </row>
    <row r="150" spans="1:32" s="6" customFormat="1">
      <c r="A150" s="6" t="s">
        <v>581</v>
      </c>
      <c r="B150" s="6" t="s">
        <v>575</v>
      </c>
      <c r="C150" s="6" t="s">
        <v>576</v>
      </c>
      <c r="D150" s="6" t="s">
        <v>577</v>
      </c>
      <c r="E150" s="6">
        <v>2014</v>
      </c>
      <c r="F150" s="6" t="s">
        <v>35</v>
      </c>
      <c r="G150" s="6" t="s">
        <v>36</v>
      </c>
      <c r="H150" s="6" t="s">
        <v>259</v>
      </c>
      <c r="I150" s="12" t="s">
        <v>260</v>
      </c>
      <c r="J150" s="6" t="s">
        <v>261</v>
      </c>
      <c r="K150" s="6" t="s">
        <v>261</v>
      </c>
      <c r="L150" s="6" t="s">
        <v>261</v>
      </c>
      <c r="M150" s="6" t="s">
        <v>578</v>
      </c>
      <c r="N150" s="6" t="s">
        <v>579</v>
      </c>
      <c r="O150" s="6" t="s">
        <v>580</v>
      </c>
      <c r="P150" s="6">
        <v>3</v>
      </c>
      <c r="Q150" s="6">
        <v>7.7</v>
      </c>
      <c r="R150" s="6">
        <v>2.2999999999999998</v>
      </c>
      <c r="S150" s="6">
        <v>12</v>
      </c>
      <c r="T150" s="6">
        <v>-16.8</v>
      </c>
      <c r="U150" s="6">
        <v>2.3000000000000007</v>
      </c>
      <c r="V150" s="8">
        <v>-10.0235088926275</v>
      </c>
      <c r="W150" s="8">
        <f t="shared" si="12"/>
        <v>10.0235088926275</v>
      </c>
      <c r="X150" s="8">
        <v>3.76569101735272</v>
      </c>
      <c r="Y150" s="6" t="s">
        <v>44</v>
      </c>
      <c r="Z150" s="6" t="s">
        <v>44</v>
      </c>
      <c r="AA150" s="6" t="s">
        <v>265</v>
      </c>
      <c r="AC150" s="6">
        <v>3</v>
      </c>
      <c r="AF150" s="9" t="s">
        <v>49</v>
      </c>
    </row>
    <row r="151" spans="1:32" s="6" customFormat="1">
      <c r="A151" s="6" t="s">
        <v>582</v>
      </c>
      <c r="B151" s="6" t="s">
        <v>575</v>
      </c>
      <c r="C151" s="6" t="s">
        <v>576</v>
      </c>
      <c r="D151" s="6" t="s">
        <v>577</v>
      </c>
      <c r="E151" s="6">
        <v>2014</v>
      </c>
      <c r="F151" s="6" t="s">
        <v>35</v>
      </c>
      <c r="G151" s="6" t="s">
        <v>36</v>
      </c>
      <c r="H151" s="6" t="s">
        <v>259</v>
      </c>
      <c r="I151" s="12" t="s">
        <v>260</v>
      </c>
      <c r="J151" s="12" t="s">
        <v>284</v>
      </c>
      <c r="K151" s="6" t="s">
        <v>284</v>
      </c>
      <c r="L151" s="6" t="s">
        <v>458</v>
      </c>
      <c r="M151" s="6" t="s">
        <v>583</v>
      </c>
      <c r="N151" s="6" t="s">
        <v>579</v>
      </c>
      <c r="O151" s="6" t="s">
        <v>580</v>
      </c>
      <c r="P151" s="6">
        <v>3</v>
      </c>
      <c r="Q151" s="6">
        <v>-2.94</v>
      </c>
      <c r="R151" s="6">
        <v>1</v>
      </c>
      <c r="S151" s="6">
        <v>12</v>
      </c>
      <c r="T151" s="6">
        <v>-0.6</v>
      </c>
      <c r="U151" s="6">
        <v>0.4</v>
      </c>
      <c r="V151" s="8">
        <v>4.0942574010839001</v>
      </c>
      <c r="W151" s="8">
        <f t="shared" si="12"/>
        <v>-4.0942574010839001</v>
      </c>
      <c r="X151" s="8">
        <v>0.97543145554434196</v>
      </c>
      <c r="Y151" s="6" t="s">
        <v>44</v>
      </c>
      <c r="Z151" s="6" t="s">
        <v>44</v>
      </c>
      <c r="AA151" s="6" t="s">
        <v>265</v>
      </c>
      <c r="AC151" s="6">
        <v>3</v>
      </c>
      <c r="AF151" s="9" t="s">
        <v>49</v>
      </c>
    </row>
    <row r="152" spans="1:32" s="6" customFormat="1">
      <c r="A152" s="6" t="s">
        <v>584</v>
      </c>
      <c r="B152" s="6" t="s">
        <v>575</v>
      </c>
      <c r="C152" s="6" t="s">
        <v>576</v>
      </c>
      <c r="D152" s="6" t="s">
        <v>577</v>
      </c>
      <c r="E152" s="6">
        <v>2014</v>
      </c>
      <c r="F152" s="6" t="s">
        <v>35</v>
      </c>
      <c r="G152" s="6" t="s">
        <v>36</v>
      </c>
      <c r="H152" s="6" t="s">
        <v>259</v>
      </c>
      <c r="I152" s="12" t="s">
        <v>260</v>
      </c>
      <c r="J152" s="12" t="s">
        <v>284</v>
      </c>
      <c r="K152" s="6" t="s">
        <v>284</v>
      </c>
      <c r="L152" s="6" t="s">
        <v>458</v>
      </c>
      <c r="M152" s="6" t="s">
        <v>583</v>
      </c>
      <c r="N152" s="6" t="s">
        <v>579</v>
      </c>
      <c r="O152" s="6" t="s">
        <v>580</v>
      </c>
      <c r="P152" s="6">
        <v>3</v>
      </c>
      <c r="Q152" s="6">
        <v>-2.94</v>
      </c>
      <c r="R152" s="6">
        <v>1</v>
      </c>
      <c r="S152" s="6">
        <v>12</v>
      </c>
      <c r="T152" s="6">
        <v>95.6</v>
      </c>
      <c r="U152" s="6">
        <v>24.700000000000003</v>
      </c>
      <c r="V152" s="8">
        <v>4.0804472288603302</v>
      </c>
      <c r="W152" s="8">
        <f t="shared" si="12"/>
        <v>-4.0804472288603302</v>
      </c>
      <c r="X152" s="8">
        <v>0.97166831958379796</v>
      </c>
      <c r="Y152" s="6" t="s">
        <v>44</v>
      </c>
      <c r="Z152" s="6" t="s">
        <v>44</v>
      </c>
      <c r="AA152" s="6" t="s">
        <v>265</v>
      </c>
      <c r="AC152" s="6">
        <v>3</v>
      </c>
      <c r="AF152" s="9" t="s">
        <v>49</v>
      </c>
    </row>
    <row r="153" spans="1:32" s="6" customFormat="1">
      <c r="A153" s="6" t="s">
        <v>585</v>
      </c>
      <c r="B153" s="6" t="s">
        <v>586</v>
      </c>
      <c r="C153" s="6" t="s">
        <v>587</v>
      </c>
      <c r="D153" s="6" t="s">
        <v>588</v>
      </c>
      <c r="E153" s="6">
        <v>2019</v>
      </c>
      <c r="F153" s="6" t="s">
        <v>35</v>
      </c>
      <c r="G153" s="6" t="s">
        <v>98</v>
      </c>
      <c r="H153" s="6" t="s">
        <v>259</v>
      </c>
      <c r="I153" s="12" t="s">
        <v>260</v>
      </c>
      <c r="J153" s="12" t="s">
        <v>284</v>
      </c>
      <c r="K153" s="6" t="s">
        <v>284</v>
      </c>
      <c r="L153" s="6" t="s">
        <v>452</v>
      </c>
      <c r="M153" s="6" t="s">
        <v>589</v>
      </c>
      <c r="N153" s="6" t="s">
        <v>590</v>
      </c>
      <c r="O153" s="10" t="s">
        <v>591</v>
      </c>
      <c r="P153" s="6">
        <v>3</v>
      </c>
      <c r="Q153" s="6">
        <v>17.600000000000001</v>
      </c>
      <c r="R153" s="6">
        <v>1.37</v>
      </c>
      <c r="S153" s="6">
        <v>6</v>
      </c>
      <c r="T153" s="6">
        <v>14.7</v>
      </c>
      <c r="U153" s="6">
        <v>1.2</v>
      </c>
      <c r="V153" s="8">
        <v>-2.0590969956011098</v>
      </c>
      <c r="W153" s="8">
        <f t="shared" si="12"/>
        <v>2.0590969956011098</v>
      </c>
      <c r="X153" s="8">
        <v>0.735548913182973</v>
      </c>
      <c r="Y153" s="6" t="s">
        <v>44</v>
      </c>
      <c r="Z153" s="6" t="s">
        <v>44</v>
      </c>
      <c r="AA153" s="6" t="s">
        <v>265</v>
      </c>
      <c r="AC153" s="6">
        <v>4</v>
      </c>
      <c r="AF153" s="9" t="s">
        <v>49</v>
      </c>
    </row>
    <row r="154" spans="1:32" s="6" customFormat="1">
      <c r="A154" s="6" t="s">
        <v>592</v>
      </c>
      <c r="B154" s="6" t="s">
        <v>593</v>
      </c>
      <c r="C154" s="6" t="s">
        <v>594</v>
      </c>
      <c r="D154" s="6" t="s">
        <v>595</v>
      </c>
      <c r="E154" s="6">
        <v>2020</v>
      </c>
      <c r="F154" s="6" t="s">
        <v>35</v>
      </c>
      <c r="G154" s="6" t="s">
        <v>36</v>
      </c>
      <c r="H154" s="6" t="s">
        <v>259</v>
      </c>
      <c r="I154" s="12" t="s">
        <v>260</v>
      </c>
      <c r="J154" s="12" t="s">
        <v>261</v>
      </c>
      <c r="K154" s="6" t="s">
        <v>270</v>
      </c>
      <c r="L154" s="6" t="s">
        <v>596</v>
      </c>
      <c r="M154" s="6" t="s">
        <v>597</v>
      </c>
      <c r="N154" s="6" t="s">
        <v>598</v>
      </c>
      <c r="O154" s="6" t="s">
        <v>599</v>
      </c>
      <c r="P154" s="6">
        <v>30</v>
      </c>
      <c r="Q154" s="6">
        <v>0.38</v>
      </c>
      <c r="R154" s="6">
        <v>1.1502173707608487</v>
      </c>
      <c r="S154" s="6">
        <v>30</v>
      </c>
      <c r="T154" s="6">
        <v>0.13</v>
      </c>
      <c r="U154" s="6">
        <v>0.4381780460041329</v>
      </c>
      <c r="V154" s="8">
        <v>-0.28350937100159201</v>
      </c>
      <c r="W154" s="8">
        <f t="shared" ref="W154:W162" si="13">V154</f>
        <v>-0.28350937100159201</v>
      </c>
      <c r="X154" s="8">
        <v>6.7336479695380994E-2</v>
      </c>
      <c r="Y154" s="6" t="s">
        <v>44</v>
      </c>
      <c r="Z154" s="6" t="s">
        <v>44</v>
      </c>
      <c r="AA154" s="6" t="s">
        <v>265</v>
      </c>
      <c r="AB154" s="6" t="s">
        <v>600</v>
      </c>
      <c r="AC154" s="6">
        <v>5</v>
      </c>
      <c r="AF154" s="9" t="s">
        <v>49</v>
      </c>
    </row>
    <row r="155" spans="1:32" s="6" customFormat="1">
      <c r="A155" s="6" t="s">
        <v>601</v>
      </c>
      <c r="B155" s="6" t="s">
        <v>593</v>
      </c>
      <c r="C155" s="6" t="s">
        <v>594</v>
      </c>
      <c r="D155" s="6" t="s">
        <v>595</v>
      </c>
      <c r="E155" s="6">
        <v>2020</v>
      </c>
      <c r="F155" s="6" t="s">
        <v>35</v>
      </c>
      <c r="G155" s="6" t="s">
        <v>36</v>
      </c>
      <c r="H155" s="6" t="s">
        <v>259</v>
      </c>
      <c r="I155" s="12" t="s">
        <v>260</v>
      </c>
      <c r="J155" s="12" t="s">
        <v>261</v>
      </c>
      <c r="K155" s="6" t="s">
        <v>270</v>
      </c>
      <c r="L155" s="6" t="s">
        <v>596</v>
      </c>
      <c r="M155" s="6" t="s">
        <v>597</v>
      </c>
      <c r="N155" s="6" t="s">
        <v>598</v>
      </c>
      <c r="O155" s="6" t="s">
        <v>599</v>
      </c>
      <c r="P155" s="6">
        <v>30</v>
      </c>
      <c r="Q155" s="6">
        <v>0.37</v>
      </c>
      <c r="R155" s="6">
        <v>0.98590060350929898</v>
      </c>
      <c r="S155" s="6">
        <v>30</v>
      </c>
      <c r="T155" s="6">
        <v>0.13</v>
      </c>
      <c r="U155" s="6">
        <v>0.4381780460041329</v>
      </c>
      <c r="V155" s="8">
        <v>-0.31050491408426401</v>
      </c>
      <c r="W155" s="8">
        <f t="shared" si="13"/>
        <v>-0.31050491408426401</v>
      </c>
      <c r="X155" s="8">
        <v>6.7470110847254003E-2</v>
      </c>
      <c r="Y155" s="6" t="s">
        <v>44</v>
      </c>
      <c r="Z155" s="6" t="s">
        <v>44</v>
      </c>
      <c r="AA155" s="6" t="s">
        <v>265</v>
      </c>
      <c r="AB155" s="6" t="s">
        <v>600</v>
      </c>
      <c r="AC155" s="6">
        <v>5</v>
      </c>
      <c r="AF155" s="9" t="s">
        <v>49</v>
      </c>
    </row>
    <row r="156" spans="1:32" s="6" customFormat="1">
      <c r="A156" s="6" t="s">
        <v>602</v>
      </c>
      <c r="B156" s="6" t="s">
        <v>603</v>
      </c>
      <c r="C156" s="6" t="s">
        <v>604</v>
      </c>
      <c r="D156" s="6" t="s">
        <v>605</v>
      </c>
      <c r="E156" s="6">
        <v>2017</v>
      </c>
      <c r="F156" s="6" t="s">
        <v>35</v>
      </c>
      <c r="G156" s="6" t="s">
        <v>98</v>
      </c>
      <c r="H156" s="6" t="s">
        <v>259</v>
      </c>
      <c r="I156" s="12" t="s">
        <v>260</v>
      </c>
      <c r="J156" s="12" t="s">
        <v>261</v>
      </c>
      <c r="K156" s="6" t="s">
        <v>270</v>
      </c>
      <c r="L156" s="6" t="s">
        <v>360</v>
      </c>
      <c r="M156" s="6" t="s">
        <v>606</v>
      </c>
      <c r="N156" s="6" t="s">
        <v>607</v>
      </c>
      <c r="O156" s="6" t="s">
        <v>608</v>
      </c>
      <c r="P156" s="6">
        <v>18</v>
      </c>
      <c r="Q156" s="6">
        <v>37.700000000000003</v>
      </c>
      <c r="R156" s="6">
        <v>28.35</v>
      </c>
      <c r="S156" s="6">
        <v>7</v>
      </c>
      <c r="T156" s="6">
        <v>2</v>
      </c>
      <c r="U156" s="6">
        <v>1.23</v>
      </c>
      <c r="V156" s="8">
        <v>-1.41587315066636</v>
      </c>
      <c r="W156" s="8">
        <f t="shared" si="13"/>
        <v>-1.41587315066636</v>
      </c>
      <c r="X156" s="8">
        <v>0.238506633988256</v>
      </c>
      <c r="Y156" s="6" t="s">
        <v>44</v>
      </c>
      <c r="Z156" s="6" t="s">
        <v>44</v>
      </c>
      <c r="AA156" s="6" t="s">
        <v>339</v>
      </c>
      <c r="AB156" s="6" t="s">
        <v>103</v>
      </c>
      <c r="AC156" s="6">
        <v>50</v>
      </c>
      <c r="AF156" s="9" t="s">
        <v>49</v>
      </c>
    </row>
    <row r="157" spans="1:32" s="6" customFormat="1">
      <c r="A157" s="6" t="s">
        <v>609</v>
      </c>
      <c r="B157" s="6" t="s">
        <v>603</v>
      </c>
      <c r="C157" s="6" t="s">
        <v>604</v>
      </c>
      <c r="D157" s="6" t="s">
        <v>605</v>
      </c>
      <c r="E157" s="6">
        <v>2017</v>
      </c>
      <c r="F157" s="6" t="s">
        <v>35</v>
      </c>
      <c r="G157" s="6" t="s">
        <v>98</v>
      </c>
      <c r="H157" s="6" t="s">
        <v>259</v>
      </c>
      <c r="I157" s="12" t="s">
        <v>260</v>
      </c>
      <c r="J157" s="12" t="s">
        <v>261</v>
      </c>
      <c r="K157" s="6" t="s">
        <v>270</v>
      </c>
      <c r="L157" s="6" t="s">
        <v>362</v>
      </c>
      <c r="M157" s="6" t="s">
        <v>610</v>
      </c>
      <c r="N157" s="6" t="s">
        <v>607</v>
      </c>
      <c r="O157" s="6" t="s">
        <v>608</v>
      </c>
      <c r="P157" s="6">
        <v>18</v>
      </c>
      <c r="Q157" s="6">
        <v>24.6</v>
      </c>
      <c r="R157" s="6">
        <v>11.8</v>
      </c>
      <c r="S157" s="6">
        <v>7</v>
      </c>
      <c r="T157" s="6">
        <v>1.5</v>
      </c>
      <c r="U157" s="6">
        <v>0.97</v>
      </c>
      <c r="V157" s="8">
        <v>-2.19920701064405</v>
      </c>
      <c r="W157" s="8">
        <f t="shared" si="13"/>
        <v>-2.19920701064405</v>
      </c>
      <c r="X157" s="8">
        <v>0.29514292792601698</v>
      </c>
      <c r="Y157" s="6" t="s">
        <v>44</v>
      </c>
      <c r="Z157" s="6" t="s">
        <v>44</v>
      </c>
      <c r="AA157" s="6" t="s">
        <v>339</v>
      </c>
      <c r="AB157" s="6" t="s">
        <v>103</v>
      </c>
      <c r="AC157" s="6">
        <v>50</v>
      </c>
      <c r="AF157" s="9" t="s">
        <v>49</v>
      </c>
    </row>
    <row r="158" spans="1:32" s="6" customFormat="1">
      <c r="A158" s="6" t="s">
        <v>611</v>
      </c>
      <c r="B158" s="6" t="s">
        <v>603</v>
      </c>
      <c r="C158" s="6" t="s">
        <v>604</v>
      </c>
      <c r="D158" s="6" t="s">
        <v>605</v>
      </c>
      <c r="E158" s="6">
        <v>2017</v>
      </c>
      <c r="F158" s="6" t="s">
        <v>35</v>
      </c>
      <c r="G158" s="6" t="s">
        <v>98</v>
      </c>
      <c r="H158" s="6" t="s">
        <v>259</v>
      </c>
      <c r="I158" s="12" t="s">
        <v>260</v>
      </c>
      <c r="J158" s="12" t="s">
        <v>261</v>
      </c>
      <c r="K158" s="6" t="s">
        <v>270</v>
      </c>
      <c r="L158" s="6" t="s">
        <v>612</v>
      </c>
      <c r="M158" s="6" t="s">
        <v>610</v>
      </c>
      <c r="N158" s="6" t="s">
        <v>607</v>
      </c>
      <c r="O158" s="6" t="s">
        <v>608</v>
      </c>
      <c r="P158" s="6">
        <v>18</v>
      </c>
      <c r="Q158" s="6">
        <v>62.1</v>
      </c>
      <c r="R158" s="6">
        <v>35.049999999999997</v>
      </c>
      <c r="S158" s="6">
        <v>7</v>
      </c>
      <c r="T158" s="6">
        <v>3.6</v>
      </c>
      <c r="U158" s="6">
        <v>2.29</v>
      </c>
      <c r="V158" s="8">
        <v>-1.8758337563307199</v>
      </c>
      <c r="W158" s="8">
        <f t="shared" si="13"/>
        <v>-1.8758337563307199</v>
      </c>
      <c r="X158" s="8">
        <v>0.26878774404049499</v>
      </c>
      <c r="Y158" s="6" t="s">
        <v>44</v>
      </c>
      <c r="Z158" s="6" t="s">
        <v>44</v>
      </c>
      <c r="AA158" s="6" t="s">
        <v>339</v>
      </c>
      <c r="AB158" s="6" t="s">
        <v>103</v>
      </c>
      <c r="AC158" s="6">
        <v>50</v>
      </c>
      <c r="AF158" s="9" t="s">
        <v>49</v>
      </c>
    </row>
    <row r="159" spans="1:32" s="6" customFormat="1">
      <c r="A159" s="6" t="s">
        <v>613</v>
      </c>
      <c r="B159" s="6" t="s">
        <v>603</v>
      </c>
      <c r="C159" s="6" t="s">
        <v>604</v>
      </c>
      <c r="D159" s="6" t="s">
        <v>605</v>
      </c>
      <c r="E159" s="6">
        <v>2017</v>
      </c>
      <c r="F159" s="6" t="s">
        <v>35</v>
      </c>
      <c r="G159" s="6" t="s">
        <v>98</v>
      </c>
      <c r="H159" s="6" t="s">
        <v>259</v>
      </c>
      <c r="I159" s="12" t="s">
        <v>260</v>
      </c>
      <c r="J159" s="12" t="s">
        <v>261</v>
      </c>
      <c r="K159" s="6" t="s">
        <v>261</v>
      </c>
      <c r="L159" s="6" t="s">
        <v>315</v>
      </c>
      <c r="M159" s="6" t="s">
        <v>610</v>
      </c>
      <c r="N159" s="6" t="s">
        <v>607</v>
      </c>
      <c r="O159" s="6" t="s">
        <v>608</v>
      </c>
      <c r="P159" s="6">
        <v>18</v>
      </c>
      <c r="Q159" s="6">
        <v>218.4</v>
      </c>
      <c r="R159" s="6">
        <v>110</v>
      </c>
      <c r="S159" s="6">
        <v>7</v>
      </c>
      <c r="T159" s="6">
        <v>105.7</v>
      </c>
      <c r="U159" s="6">
        <v>32.75</v>
      </c>
      <c r="V159" s="8">
        <v>-1.1347370603746201</v>
      </c>
      <c r="W159" s="8">
        <f t="shared" si="13"/>
        <v>-1.1347370603746201</v>
      </c>
      <c r="X159" s="8">
        <v>0.22416526233645101</v>
      </c>
      <c r="Y159" s="6" t="s">
        <v>44</v>
      </c>
      <c r="Z159" s="6" t="s">
        <v>44</v>
      </c>
      <c r="AA159" s="6" t="s">
        <v>339</v>
      </c>
      <c r="AB159" s="6" t="s">
        <v>103</v>
      </c>
      <c r="AC159" s="6">
        <v>50</v>
      </c>
      <c r="AF159" s="9" t="s">
        <v>49</v>
      </c>
    </row>
    <row r="160" spans="1:32" s="19" customFormat="1">
      <c r="A160" s="6" t="s">
        <v>614</v>
      </c>
      <c r="B160" s="19" t="s">
        <v>615</v>
      </c>
      <c r="C160" s="19" t="s">
        <v>616</v>
      </c>
      <c r="D160" s="19" t="s">
        <v>617</v>
      </c>
      <c r="E160" s="19">
        <v>2012</v>
      </c>
      <c r="F160" s="19" t="s">
        <v>35</v>
      </c>
      <c r="G160" s="6" t="s">
        <v>55</v>
      </c>
      <c r="H160" s="6" t="s">
        <v>259</v>
      </c>
      <c r="I160" s="12" t="s">
        <v>260</v>
      </c>
      <c r="J160" s="12" t="s">
        <v>261</v>
      </c>
      <c r="K160" s="19" t="s">
        <v>261</v>
      </c>
      <c r="L160" s="19" t="s">
        <v>618</v>
      </c>
      <c r="M160" s="19" t="s">
        <v>326</v>
      </c>
      <c r="N160" s="19" t="s">
        <v>619</v>
      </c>
      <c r="O160" s="19" t="s">
        <v>620</v>
      </c>
      <c r="P160" s="19">
        <v>3</v>
      </c>
      <c r="Q160" s="19">
        <v>6.75</v>
      </c>
      <c r="R160" s="19">
        <v>0</v>
      </c>
      <c r="S160" s="19">
        <v>3</v>
      </c>
      <c r="T160" s="19">
        <v>2.71</v>
      </c>
      <c r="U160" s="19">
        <v>0.82</v>
      </c>
      <c r="V160" s="8">
        <v>-5.5593315061778901</v>
      </c>
      <c r="W160" s="8">
        <f t="shared" si="13"/>
        <v>-5.5593315061778901</v>
      </c>
      <c r="X160" s="8">
        <v>3.2421805662985101</v>
      </c>
      <c r="Y160" s="19" t="s">
        <v>44</v>
      </c>
      <c r="Z160" s="19" t="s">
        <v>44</v>
      </c>
      <c r="AA160" s="19" t="s">
        <v>265</v>
      </c>
      <c r="AB160" s="19" t="s">
        <v>621</v>
      </c>
      <c r="AC160" s="19">
        <v>3</v>
      </c>
      <c r="AD160" s="19" t="s">
        <v>622</v>
      </c>
      <c r="AF160" s="9" t="s">
        <v>49</v>
      </c>
    </row>
    <row r="161" spans="1:32" s="19" customFormat="1">
      <c r="A161" s="6" t="s">
        <v>623</v>
      </c>
      <c r="B161" s="19" t="s">
        <v>615</v>
      </c>
      <c r="C161" s="19" t="s">
        <v>616</v>
      </c>
      <c r="D161" s="19" t="s">
        <v>617</v>
      </c>
      <c r="E161" s="19">
        <v>2012</v>
      </c>
      <c r="F161" s="19" t="s">
        <v>35</v>
      </c>
      <c r="G161" s="6" t="s">
        <v>55</v>
      </c>
      <c r="H161" s="6" t="s">
        <v>259</v>
      </c>
      <c r="I161" s="12" t="s">
        <v>260</v>
      </c>
      <c r="J161" s="12" t="s">
        <v>261</v>
      </c>
      <c r="K161" s="19" t="s">
        <v>261</v>
      </c>
      <c r="L161" s="19" t="s">
        <v>618</v>
      </c>
      <c r="M161" s="19" t="s">
        <v>326</v>
      </c>
      <c r="N161" s="19" t="s">
        <v>619</v>
      </c>
      <c r="O161" s="19" t="s">
        <v>620</v>
      </c>
      <c r="P161" s="19">
        <v>3</v>
      </c>
      <c r="Q161" s="19">
        <v>2.96</v>
      </c>
      <c r="R161" s="19">
        <v>0</v>
      </c>
      <c r="S161" s="19">
        <v>3</v>
      </c>
      <c r="T161" s="19">
        <v>1.49</v>
      </c>
      <c r="U161" s="19">
        <v>0.82</v>
      </c>
      <c r="V161" s="8">
        <v>-2.0228260678419598</v>
      </c>
      <c r="W161" s="8">
        <f t="shared" si="13"/>
        <v>-2.0228260678419598</v>
      </c>
      <c r="X161" s="8">
        <v>1.00765210839508</v>
      </c>
      <c r="Y161" s="19" t="s">
        <v>44</v>
      </c>
      <c r="Z161" s="19" t="s">
        <v>44</v>
      </c>
      <c r="AA161" s="19" t="s">
        <v>265</v>
      </c>
      <c r="AB161" s="19" t="s">
        <v>621</v>
      </c>
      <c r="AC161" s="19">
        <v>4</v>
      </c>
      <c r="AD161" s="19" t="s">
        <v>622</v>
      </c>
      <c r="AF161" s="9" t="s">
        <v>49</v>
      </c>
    </row>
    <row r="162" spans="1:32" s="19" customFormat="1">
      <c r="A162" s="6" t="s">
        <v>624</v>
      </c>
      <c r="B162" s="19" t="s">
        <v>615</v>
      </c>
      <c r="C162" s="19" t="s">
        <v>616</v>
      </c>
      <c r="D162" s="19" t="s">
        <v>617</v>
      </c>
      <c r="E162" s="19">
        <v>2012</v>
      </c>
      <c r="F162" s="19" t="s">
        <v>35</v>
      </c>
      <c r="G162" s="6" t="s">
        <v>55</v>
      </c>
      <c r="H162" s="6" t="s">
        <v>259</v>
      </c>
      <c r="I162" s="12" t="s">
        <v>260</v>
      </c>
      <c r="J162" s="12" t="s">
        <v>261</v>
      </c>
      <c r="K162" s="19" t="s">
        <v>261</v>
      </c>
      <c r="L162" s="6" t="s">
        <v>261</v>
      </c>
      <c r="M162" s="19" t="s">
        <v>326</v>
      </c>
      <c r="N162" s="19" t="s">
        <v>619</v>
      </c>
      <c r="O162" s="19" t="s">
        <v>620</v>
      </c>
      <c r="P162" s="19">
        <v>3</v>
      </c>
      <c r="Q162" s="19">
        <v>2.71</v>
      </c>
      <c r="R162" s="19">
        <v>0</v>
      </c>
      <c r="S162" s="19">
        <v>3</v>
      </c>
      <c r="T162" s="19">
        <v>1.07</v>
      </c>
      <c r="U162" s="19">
        <v>0.38</v>
      </c>
      <c r="V162" s="8">
        <v>-4.8698469316753696</v>
      </c>
      <c r="W162" s="8">
        <f t="shared" si="13"/>
        <v>-4.8698469316753696</v>
      </c>
      <c r="X162" s="8">
        <v>2.64295076149567</v>
      </c>
      <c r="Y162" s="19" t="s">
        <v>44</v>
      </c>
      <c r="Z162" s="19" t="s">
        <v>44</v>
      </c>
      <c r="AA162" s="19" t="s">
        <v>265</v>
      </c>
      <c r="AB162" s="19" t="s">
        <v>621</v>
      </c>
      <c r="AC162" s="19">
        <v>3</v>
      </c>
      <c r="AD162" s="19" t="s">
        <v>622</v>
      </c>
      <c r="AF162" s="9" t="s">
        <v>49</v>
      </c>
    </row>
    <row r="163" spans="1:32" s="19" customFormat="1">
      <c r="A163" s="6" t="s">
        <v>625</v>
      </c>
      <c r="B163" s="21" t="s">
        <v>626</v>
      </c>
      <c r="C163" s="21" t="s">
        <v>627</v>
      </c>
      <c r="D163" s="21" t="s">
        <v>628</v>
      </c>
      <c r="E163" s="21">
        <v>2021</v>
      </c>
      <c r="F163" s="21" t="s">
        <v>35</v>
      </c>
      <c r="G163" s="6" t="s">
        <v>98</v>
      </c>
      <c r="H163" s="6" t="s">
        <v>259</v>
      </c>
      <c r="I163" s="15" t="s">
        <v>260</v>
      </c>
      <c r="J163" s="15" t="s">
        <v>284</v>
      </c>
      <c r="K163" s="21" t="s">
        <v>284</v>
      </c>
      <c r="L163" s="21" t="s">
        <v>458</v>
      </c>
      <c r="M163" s="21" t="s">
        <v>629</v>
      </c>
      <c r="N163" s="21" t="s">
        <v>630</v>
      </c>
      <c r="O163" s="21" t="s">
        <v>631</v>
      </c>
      <c r="P163" s="21">
        <v>24</v>
      </c>
      <c r="Q163" s="21">
        <v>0.57999999999999996</v>
      </c>
      <c r="R163" s="21">
        <v>0.02</v>
      </c>
      <c r="S163" s="21">
        <v>24</v>
      </c>
      <c r="T163" s="21">
        <v>0.56999999999999995</v>
      </c>
      <c r="U163" s="21">
        <v>0.05</v>
      </c>
      <c r="V163">
        <v>-0.25830379761365502</v>
      </c>
      <c r="W163">
        <f t="shared" ref="W163:W164" si="14">-V163</f>
        <v>0.25830379761365502</v>
      </c>
      <c r="X163">
        <v>8.4028342206891996E-2</v>
      </c>
      <c r="Y163" s="21" t="s">
        <v>44</v>
      </c>
      <c r="Z163" s="21" t="s">
        <v>44</v>
      </c>
      <c r="AA163" s="21" t="s">
        <v>339</v>
      </c>
      <c r="AB163" s="21" t="s">
        <v>632</v>
      </c>
      <c r="AC163" s="21"/>
      <c r="AD163" s="21"/>
      <c r="AF163" s="9" t="s">
        <v>49</v>
      </c>
    </row>
    <row r="164" spans="1:32" s="6" customFormat="1">
      <c r="A164" s="6" t="s">
        <v>633</v>
      </c>
      <c r="B164" s="19" t="s">
        <v>626</v>
      </c>
      <c r="C164" s="19" t="s">
        <v>627</v>
      </c>
      <c r="D164" s="6" t="s">
        <v>628</v>
      </c>
      <c r="E164" s="6">
        <v>2021</v>
      </c>
      <c r="F164" s="6" t="s">
        <v>35</v>
      </c>
      <c r="G164" s="6" t="s">
        <v>98</v>
      </c>
      <c r="H164" s="6" t="s">
        <v>259</v>
      </c>
      <c r="I164" s="12" t="s">
        <v>260</v>
      </c>
      <c r="J164" s="12" t="s">
        <v>284</v>
      </c>
      <c r="K164" s="6" t="s">
        <v>284</v>
      </c>
      <c r="L164" s="6" t="s">
        <v>452</v>
      </c>
      <c r="M164" s="6" t="s">
        <v>629</v>
      </c>
      <c r="N164" s="6" t="s">
        <v>630</v>
      </c>
      <c r="O164" s="6" t="s">
        <v>631</v>
      </c>
      <c r="P164" s="6">
        <v>24</v>
      </c>
      <c r="Q164" s="6">
        <v>1.54</v>
      </c>
      <c r="R164" s="6">
        <v>0.15</v>
      </c>
      <c r="S164" s="6">
        <v>24</v>
      </c>
      <c r="T164" s="6">
        <v>3.64</v>
      </c>
      <c r="U164" s="6">
        <v>0.35</v>
      </c>
      <c r="V164">
        <v>7.6712314097518304</v>
      </c>
      <c r="W164">
        <f t="shared" si="14"/>
        <v>-7.6712314097518304</v>
      </c>
      <c r="X164">
        <v>0.69633115981211502</v>
      </c>
      <c r="Y164" s="6" t="s">
        <v>44</v>
      </c>
      <c r="Z164" s="6" t="s">
        <v>44</v>
      </c>
      <c r="AA164" s="6" t="s">
        <v>339</v>
      </c>
      <c r="AB164" s="6" t="s">
        <v>632</v>
      </c>
      <c r="AF164" s="9" t="s">
        <v>49</v>
      </c>
    </row>
    <row r="165" spans="1:32" s="6" customFormat="1">
      <c r="A165" s="6" t="s">
        <v>634</v>
      </c>
      <c r="B165" s="6" t="s">
        <v>248</v>
      </c>
      <c r="C165" s="6" t="s">
        <v>249</v>
      </c>
      <c r="D165" s="6" t="s">
        <v>250</v>
      </c>
      <c r="E165" s="6">
        <v>2022</v>
      </c>
      <c r="F165" s="6" t="s">
        <v>35</v>
      </c>
      <c r="G165" s="6" t="s">
        <v>98</v>
      </c>
      <c r="H165" s="6" t="s">
        <v>259</v>
      </c>
      <c r="I165" s="12" t="s">
        <v>260</v>
      </c>
      <c r="J165" s="12" t="s">
        <v>261</v>
      </c>
      <c r="K165" s="6" t="s">
        <v>261</v>
      </c>
      <c r="L165" s="6" t="s">
        <v>635</v>
      </c>
      <c r="M165" s="6" t="s">
        <v>636</v>
      </c>
      <c r="N165" s="6" t="s">
        <v>251</v>
      </c>
      <c r="O165" s="6" t="s">
        <v>252</v>
      </c>
      <c r="P165" s="6">
        <v>3</v>
      </c>
      <c r="Q165" s="6">
        <v>-94.5</v>
      </c>
      <c r="R165" s="6">
        <v>64.085879880048452</v>
      </c>
      <c r="S165" s="6">
        <v>3</v>
      </c>
      <c r="T165" s="6">
        <v>226.3</v>
      </c>
      <c r="U165" s="6">
        <v>162.81277591147446</v>
      </c>
      <c r="V165" s="8">
        <v>2.0688180040919502</v>
      </c>
      <c r="W165" s="8">
        <f t="shared" ref="W165:W167" si="15">V165</f>
        <v>2.0688180040919502</v>
      </c>
      <c r="X165" s="8">
        <v>1.0233339945045801</v>
      </c>
      <c r="Y165" s="6" t="s">
        <v>44</v>
      </c>
      <c r="Z165" s="6" t="s">
        <v>44</v>
      </c>
      <c r="AA165" s="6" t="s">
        <v>339</v>
      </c>
      <c r="AC165" s="6">
        <v>3</v>
      </c>
      <c r="AF165" s="9" t="s">
        <v>49</v>
      </c>
    </row>
    <row r="166" spans="1:32" s="6" customFormat="1">
      <c r="A166" s="6" t="s">
        <v>637</v>
      </c>
      <c r="B166" s="6" t="s">
        <v>248</v>
      </c>
      <c r="C166" s="6" t="s">
        <v>249</v>
      </c>
      <c r="D166" s="6" t="s">
        <v>250</v>
      </c>
      <c r="E166" s="6">
        <v>2022</v>
      </c>
      <c r="F166" s="6" t="s">
        <v>35</v>
      </c>
      <c r="G166" s="6" t="s">
        <v>98</v>
      </c>
      <c r="H166" s="6" t="s">
        <v>259</v>
      </c>
      <c r="I166" s="12" t="s">
        <v>260</v>
      </c>
      <c r="J166" s="12" t="s">
        <v>261</v>
      </c>
      <c r="K166" s="6" t="s">
        <v>261</v>
      </c>
      <c r="L166" s="6" t="s">
        <v>635</v>
      </c>
      <c r="M166" s="6" t="s">
        <v>636</v>
      </c>
      <c r="N166" s="6" t="s">
        <v>251</v>
      </c>
      <c r="O166" s="6" t="s">
        <v>252</v>
      </c>
      <c r="P166" s="6">
        <v>3</v>
      </c>
      <c r="Q166" s="6">
        <v>-94.5</v>
      </c>
      <c r="R166" s="6">
        <v>64.085879880048452</v>
      </c>
      <c r="S166" s="6">
        <v>3</v>
      </c>
      <c r="T166" s="6">
        <v>123.6</v>
      </c>
      <c r="U166" s="6">
        <v>164.54482671904333</v>
      </c>
      <c r="V166" s="8">
        <v>1.3936661161938899</v>
      </c>
      <c r="W166" s="8">
        <f t="shared" si="15"/>
        <v>1.3936661161938899</v>
      </c>
      <c r="X166" s="8">
        <v>0.82852543695224701</v>
      </c>
      <c r="Y166" s="6" t="s">
        <v>44</v>
      </c>
      <c r="Z166" s="6" t="s">
        <v>44</v>
      </c>
      <c r="AA166" s="6" t="s">
        <v>339</v>
      </c>
      <c r="AC166" s="6">
        <v>10</v>
      </c>
      <c r="AF166" s="9" t="s">
        <v>49</v>
      </c>
    </row>
    <row r="167" spans="1:32" s="6" customFormat="1">
      <c r="A167" s="6" t="s">
        <v>638</v>
      </c>
      <c r="B167" s="6" t="s">
        <v>248</v>
      </c>
      <c r="C167" s="6" t="s">
        <v>249</v>
      </c>
      <c r="D167" s="6" t="s">
        <v>250</v>
      </c>
      <c r="E167" s="6">
        <v>2022</v>
      </c>
      <c r="F167" s="6" t="s">
        <v>35</v>
      </c>
      <c r="G167" s="6" t="s">
        <v>98</v>
      </c>
      <c r="H167" s="6" t="s">
        <v>259</v>
      </c>
      <c r="I167" s="12" t="s">
        <v>260</v>
      </c>
      <c r="J167" s="12" t="s">
        <v>261</v>
      </c>
      <c r="K167" s="6" t="s">
        <v>261</v>
      </c>
      <c r="L167" s="6" t="s">
        <v>635</v>
      </c>
      <c r="M167" s="6" t="s">
        <v>636</v>
      </c>
      <c r="N167" s="6" t="s">
        <v>251</v>
      </c>
      <c r="O167" s="6" t="s">
        <v>252</v>
      </c>
      <c r="P167" s="6">
        <v>3</v>
      </c>
      <c r="Q167" s="6">
        <v>-94.5</v>
      </c>
      <c r="R167" s="6">
        <v>64.085879880048452</v>
      </c>
      <c r="S167" s="6">
        <v>3</v>
      </c>
      <c r="T167" s="6">
        <v>9</v>
      </c>
      <c r="U167" s="6">
        <v>240.75506225207394</v>
      </c>
      <c r="V167" s="8">
        <v>0.46876430756256898</v>
      </c>
      <c r="W167" s="8">
        <f t="shared" si="15"/>
        <v>0.46876430756256898</v>
      </c>
      <c r="X167" s="8">
        <v>0.68497833133705099</v>
      </c>
      <c r="Y167" s="6" t="s">
        <v>44</v>
      </c>
      <c r="Z167" s="6" t="s">
        <v>44</v>
      </c>
      <c r="AA167" s="6" t="s">
        <v>339</v>
      </c>
      <c r="AC167" s="6">
        <v>25</v>
      </c>
      <c r="AF167" s="9" t="s">
        <v>49</v>
      </c>
    </row>
    <row r="168" spans="1:32" s="6" customFormat="1">
      <c r="A168" s="6" t="s">
        <v>639</v>
      </c>
      <c r="B168" s="14" t="s">
        <v>640</v>
      </c>
      <c r="C168" s="6" t="s">
        <v>641</v>
      </c>
      <c r="D168" s="14" t="s">
        <v>642</v>
      </c>
      <c r="E168" s="14">
        <v>2014</v>
      </c>
      <c r="F168" s="14" t="s">
        <v>35</v>
      </c>
      <c r="G168" s="6" t="s">
        <v>36</v>
      </c>
      <c r="H168" s="6" t="s">
        <v>259</v>
      </c>
      <c r="I168" s="15" t="s">
        <v>260</v>
      </c>
      <c r="J168" s="15" t="s">
        <v>284</v>
      </c>
      <c r="K168" s="14" t="s">
        <v>284</v>
      </c>
      <c r="L168" s="14" t="s">
        <v>429</v>
      </c>
      <c r="M168" s="14" t="s">
        <v>643</v>
      </c>
      <c r="N168" s="14" t="s">
        <v>644</v>
      </c>
      <c r="O168" s="14"/>
      <c r="P168" s="14">
        <v>36</v>
      </c>
      <c r="Q168" s="14">
        <v>4.7</v>
      </c>
      <c r="R168" s="14">
        <v>11.399999999999999</v>
      </c>
      <c r="S168" s="14">
        <v>36</v>
      </c>
      <c r="T168" s="14">
        <v>15.5</v>
      </c>
      <c r="U168" s="14">
        <v>52.199999999999996</v>
      </c>
      <c r="V168">
        <v>0.28278277955782399</v>
      </c>
      <c r="W168">
        <f t="shared" ref="W168:W172" si="16">-V168</f>
        <v>-0.28278277955782399</v>
      </c>
      <c r="X168">
        <v>5.61108756973226E-2</v>
      </c>
      <c r="Y168" s="14" t="s">
        <v>44</v>
      </c>
      <c r="Z168" s="14" t="s">
        <v>44</v>
      </c>
      <c r="AA168" s="14" t="s">
        <v>265</v>
      </c>
      <c r="AB168" s="14"/>
      <c r="AC168" s="14"/>
      <c r="AD168" s="14"/>
      <c r="AF168" s="9" t="s">
        <v>49</v>
      </c>
    </row>
    <row r="169" spans="1:32" s="6" customFormat="1">
      <c r="A169" s="6" t="s">
        <v>645</v>
      </c>
      <c r="B169" s="6" t="s">
        <v>646</v>
      </c>
      <c r="C169" s="6" t="s">
        <v>647</v>
      </c>
      <c r="D169" s="6" t="s">
        <v>648</v>
      </c>
      <c r="E169" s="6">
        <v>2016</v>
      </c>
      <c r="F169" s="6" t="s">
        <v>35</v>
      </c>
      <c r="G169" s="6" t="s">
        <v>36</v>
      </c>
      <c r="H169" s="6" t="s">
        <v>259</v>
      </c>
      <c r="I169" s="12" t="s">
        <v>260</v>
      </c>
      <c r="J169" s="12" t="s">
        <v>284</v>
      </c>
      <c r="K169" s="6" t="s">
        <v>284</v>
      </c>
      <c r="L169" s="6" t="s">
        <v>452</v>
      </c>
      <c r="M169" s="6" t="s">
        <v>649</v>
      </c>
      <c r="N169" s="6" t="s">
        <v>650</v>
      </c>
      <c r="O169" s="6" t="s">
        <v>651</v>
      </c>
      <c r="P169" s="6">
        <v>8</v>
      </c>
      <c r="Q169" s="6">
        <v>19.399999999999999</v>
      </c>
      <c r="R169" s="6">
        <v>233.06239507908609</v>
      </c>
      <c r="S169" s="6">
        <v>8</v>
      </c>
      <c r="T169" s="6">
        <v>67.5</v>
      </c>
      <c r="U169" s="6">
        <v>241.26483374085004</v>
      </c>
      <c r="V169">
        <v>0.19168852263358099</v>
      </c>
      <c r="W169">
        <f t="shared" si="16"/>
        <v>-0.19168852263358099</v>
      </c>
      <c r="X169">
        <v>0.25114826530341999</v>
      </c>
      <c r="Y169" s="6" t="s">
        <v>44</v>
      </c>
      <c r="Z169" s="6" t="s">
        <v>44</v>
      </c>
      <c r="AA169" s="6" t="s">
        <v>265</v>
      </c>
      <c r="AB169" s="18" t="s">
        <v>652</v>
      </c>
      <c r="AC169" s="22" t="s">
        <v>653</v>
      </c>
      <c r="AD169" s="6" t="s">
        <v>654</v>
      </c>
      <c r="AF169" s="9" t="s">
        <v>49</v>
      </c>
    </row>
    <row r="170" spans="1:32" s="6" customFormat="1">
      <c r="A170" s="6" t="s">
        <v>655</v>
      </c>
      <c r="B170" s="6" t="s">
        <v>646</v>
      </c>
      <c r="C170" s="6" t="s">
        <v>647</v>
      </c>
      <c r="D170" s="6" t="s">
        <v>648</v>
      </c>
      <c r="E170" s="6">
        <v>2016</v>
      </c>
      <c r="F170" s="6" t="s">
        <v>35</v>
      </c>
      <c r="G170" s="6" t="s">
        <v>36</v>
      </c>
      <c r="H170" s="6" t="s">
        <v>259</v>
      </c>
      <c r="I170" s="12" t="s">
        <v>260</v>
      </c>
      <c r="J170" s="12" t="s">
        <v>284</v>
      </c>
      <c r="K170" s="6" t="s">
        <v>284</v>
      </c>
      <c r="L170" s="6" t="s">
        <v>452</v>
      </c>
      <c r="M170" s="6" t="s">
        <v>649</v>
      </c>
      <c r="N170" s="6" t="s">
        <v>650</v>
      </c>
      <c r="O170" s="6" t="s">
        <v>651</v>
      </c>
      <c r="P170" s="6">
        <v>8</v>
      </c>
      <c r="Q170" s="6">
        <v>19.399999999999999</v>
      </c>
      <c r="R170" s="6">
        <v>233.06239507908609</v>
      </c>
      <c r="S170" s="6">
        <v>8</v>
      </c>
      <c r="T170" s="6">
        <v>162</v>
      </c>
      <c r="U170" s="6">
        <v>655.34656480369222</v>
      </c>
      <c r="V170">
        <v>0.27407338803101</v>
      </c>
      <c r="W170">
        <f t="shared" si="16"/>
        <v>-0.27407338803101</v>
      </c>
      <c r="X170">
        <v>0.252347381938337</v>
      </c>
      <c r="Y170" s="6" t="s">
        <v>44</v>
      </c>
      <c r="Z170" s="6" t="s">
        <v>44</v>
      </c>
      <c r="AA170" s="6" t="s">
        <v>265</v>
      </c>
      <c r="AB170" s="18" t="s">
        <v>652</v>
      </c>
      <c r="AC170" s="13" t="s">
        <v>656</v>
      </c>
      <c r="AD170" s="6" t="s">
        <v>654</v>
      </c>
      <c r="AF170" s="9" t="s">
        <v>49</v>
      </c>
    </row>
    <row r="171" spans="1:32" s="6" customFormat="1">
      <c r="A171" s="6" t="s">
        <v>657</v>
      </c>
      <c r="B171" s="6" t="s">
        <v>646</v>
      </c>
      <c r="C171" s="6" t="s">
        <v>647</v>
      </c>
      <c r="D171" s="6" t="s">
        <v>648</v>
      </c>
      <c r="E171" s="6">
        <v>2016</v>
      </c>
      <c r="F171" s="6" t="s">
        <v>35</v>
      </c>
      <c r="G171" s="6" t="s">
        <v>36</v>
      </c>
      <c r="H171" s="6" t="s">
        <v>259</v>
      </c>
      <c r="I171" s="12" t="s">
        <v>260</v>
      </c>
      <c r="J171" s="12" t="s">
        <v>284</v>
      </c>
      <c r="K171" s="6" t="s">
        <v>284</v>
      </c>
      <c r="L171" s="6" t="s">
        <v>458</v>
      </c>
      <c r="M171" s="6" t="s">
        <v>658</v>
      </c>
      <c r="N171" s="6" t="s">
        <v>650</v>
      </c>
      <c r="O171" s="6" t="s">
        <v>651</v>
      </c>
      <c r="P171" s="6">
        <v>8</v>
      </c>
      <c r="Q171" s="6">
        <v>0.8</v>
      </c>
      <c r="R171" s="6">
        <v>3.1112698372208096</v>
      </c>
      <c r="S171" s="6">
        <v>8</v>
      </c>
      <c r="T171" s="6">
        <v>0.7</v>
      </c>
      <c r="U171" s="6">
        <v>3.3941125496954281</v>
      </c>
      <c r="V171">
        <v>-2.9034281805811399E-2</v>
      </c>
      <c r="W171">
        <f t="shared" si="16"/>
        <v>2.9034281805811399E-2</v>
      </c>
      <c r="X171">
        <v>0.25002634342249902</v>
      </c>
      <c r="Y171" s="6" t="s">
        <v>44</v>
      </c>
      <c r="Z171" s="6" t="s">
        <v>44</v>
      </c>
      <c r="AA171" s="6" t="s">
        <v>265</v>
      </c>
      <c r="AB171" s="18" t="s">
        <v>652</v>
      </c>
      <c r="AC171" s="13" t="s">
        <v>653</v>
      </c>
      <c r="AD171" s="6" t="s">
        <v>654</v>
      </c>
      <c r="AF171" s="9" t="s">
        <v>49</v>
      </c>
    </row>
    <row r="172" spans="1:32" s="6" customFormat="1">
      <c r="A172" s="6" t="s">
        <v>659</v>
      </c>
      <c r="B172" s="6" t="s">
        <v>646</v>
      </c>
      <c r="C172" s="6" t="s">
        <v>647</v>
      </c>
      <c r="D172" s="6" t="s">
        <v>648</v>
      </c>
      <c r="E172" s="6">
        <v>2016</v>
      </c>
      <c r="F172" s="6" t="s">
        <v>35</v>
      </c>
      <c r="G172" s="6" t="s">
        <v>36</v>
      </c>
      <c r="H172" s="6" t="s">
        <v>259</v>
      </c>
      <c r="I172" s="12" t="s">
        <v>260</v>
      </c>
      <c r="J172" s="12" t="s">
        <v>284</v>
      </c>
      <c r="K172" s="6" t="s">
        <v>284</v>
      </c>
      <c r="L172" s="6" t="s">
        <v>458</v>
      </c>
      <c r="M172" s="6" t="s">
        <v>658</v>
      </c>
      <c r="N172" s="6" t="s">
        <v>650</v>
      </c>
      <c r="O172" s="6" t="s">
        <v>651</v>
      </c>
      <c r="P172" s="6">
        <v>8</v>
      </c>
      <c r="Q172" s="6">
        <v>0.8</v>
      </c>
      <c r="R172" s="6">
        <v>3.1112698372208096</v>
      </c>
      <c r="S172" s="6">
        <v>8</v>
      </c>
      <c r="T172" s="6">
        <v>13.3</v>
      </c>
      <c r="U172" s="6">
        <v>56.85138520739843</v>
      </c>
      <c r="V172">
        <v>0.293493577215655</v>
      </c>
      <c r="W172">
        <f t="shared" si="16"/>
        <v>-0.293493577215655</v>
      </c>
      <c r="X172">
        <v>0.25269182749583902</v>
      </c>
      <c r="Y172" s="6" t="s">
        <v>44</v>
      </c>
      <c r="Z172" s="6" t="s">
        <v>44</v>
      </c>
      <c r="AA172" s="6" t="s">
        <v>265</v>
      </c>
      <c r="AB172" s="18" t="s">
        <v>652</v>
      </c>
      <c r="AC172" s="13" t="s">
        <v>656</v>
      </c>
      <c r="AD172" s="6" t="s">
        <v>654</v>
      </c>
      <c r="AF172" s="9" t="s">
        <v>49</v>
      </c>
    </row>
    <row r="173" spans="1:32" s="6" customFormat="1">
      <c r="A173" s="6" t="s">
        <v>660</v>
      </c>
      <c r="B173" s="6" t="s">
        <v>661</v>
      </c>
      <c r="C173" s="6" t="s">
        <v>662</v>
      </c>
      <c r="D173" s="6" t="s">
        <v>663</v>
      </c>
      <c r="E173" s="6">
        <v>2014</v>
      </c>
      <c r="F173" s="6" t="s">
        <v>35</v>
      </c>
      <c r="G173" s="6" t="s">
        <v>98</v>
      </c>
      <c r="H173" s="6" t="s">
        <v>259</v>
      </c>
      <c r="I173" s="12" t="s">
        <v>260</v>
      </c>
      <c r="J173" s="12" t="s">
        <v>261</v>
      </c>
      <c r="K173" s="6" t="s">
        <v>270</v>
      </c>
      <c r="L173" s="6" t="s">
        <v>360</v>
      </c>
      <c r="M173" s="6" t="s">
        <v>664</v>
      </c>
      <c r="N173" s="6" t="s">
        <v>665</v>
      </c>
      <c r="O173" s="6" t="s">
        <v>666</v>
      </c>
      <c r="P173" s="6">
        <v>18</v>
      </c>
      <c r="Q173" s="6">
        <v>100.7</v>
      </c>
      <c r="R173" s="6">
        <v>121.76378772032346</v>
      </c>
      <c r="S173" s="6">
        <v>12</v>
      </c>
      <c r="T173" s="6">
        <v>35</v>
      </c>
      <c r="U173" s="6">
        <v>25.980762113533157</v>
      </c>
      <c r="V173" s="8">
        <v>-0.66401804805303499</v>
      </c>
      <c r="W173" s="8">
        <f t="shared" ref="W173:W177" si="17">V173</f>
        <v>-0.66401804805303499</v>
      </c>
      <c r="X173" s="8">
        <v>0.14623755502455801</v>
      </c>
      <c r="Y173" s="6" t="s">
        <v>44</v>
      </c>
      <c r="Z173" s="6" t="s">
        <v>44</v>
      </c>
      <c r="AA173" s="6" t="s">
        <v>265</v>
      </c>
      <c r="AB173" s="6" t="s">
        <v>667</v>
      </c>
      <c r="AC173" s="6">
        <v>10</v>
      </c>
      <c r="AD173" s="6" t="s">
        <v>668</v>
      </c>
      <c r="AF173" s="9" t="s">
        <v>49</v>
      </c>
    </row>
    <row r="174" spans="1:32" s="6" customFormat="1">
      <c r="A174" s="6" t="s">
        <v>669</v>
      </c>
      <c r="B174" s="6" t="s">
        <v>661</v>
      </c>
      <c r="C174" s="6" t="s">
        <v>662</v>
      </c>
      <c r="D174" s="6" t="s">
        <v>663</v>
      </c>
      <c r="E174" s="6">
        <v>2014</v>
      </c>
      <c r="F174" s="6" t="s">
        <v>35</v>
      </c>
      <c r="G174" s="6" t="s">
        <v>98</v>
      </c>
      <c r="H174" s="6" t="s">
        <v>259</v>
      </c>
      <c r="I174" s="12" t="s">
        <v>260</v>
      </c>
      <c r="J174" s="12" t="s">
        <v>261</v>
      </c>
      <c r="K174" s="6" t="s">
        <v>270</v>
      </c>
      <c r="L174" s="6" t="s">
        <v>360</v>
      </c>
      <c r="M174" s="6" t="s">
        <v>664</v>
      </c>
      <c r="N174" s="6" t="s">
        <v>665</v>
      </c>
      <c r="O174" s="6" t="s">
        <v>666</v>
      </c>
      <c r="P174" s="6">
        <v>18</v>
      </c>
      <c r="Q174" s="6">
        <v>100.7</v>
      </c>
      <c r="R174" s="6">
        <v>121.76378772032346</v>
      </c>
      <c r="S174" s="6">
        <v>6</v>
      </c>
      <c r="T174" s="6">
        <v>93.3</v>
      </c>
      <c r="U174" s="6">
        <v>2.4494897427831779</v>
      </c>
      <c r="V174" s="8">
        <v>-6.6742841009795606E-2</v>
      </c>
      <c r="W174" s="8">
        <f t="shared" si="17"/>
        <v>-6.6742841009795606E-2</v>
      </c>
      <c r="X174" s="8">
        <v>0.222315026531098</v>
      </c>
      <c r="Y174" s="6" t="s">
        <v>44</v>
      </c>
      <c r="Z174" s="6" t="s">
        <v>44</v>
      </c>
      <c r="AA174" s="6" t="s">
        <v>265</v>
      </c>
      <c r="AB174" s="6" t="s">
        <v>667</v>
      </c>
      <c r="AC174" s="6">
        <v>20</v>
      </c>
      <c r="AD174" s="6" t="s">
        <v>670</v>
      </c>
      <c r="AF174" s="9" t="s">
        <v>49</v>
      </c>
    </row>
    <row r="175" spans="1:32" s="6" customFormat="1">
      <c r="A175" s="6" t="s">
        <v>671</v>
      </c>
      <c r="B175" s="6" t="s">
        <v>661</v>
      </c>
      <c r="C175" s="6" t="s">
        <v>662</v>
      </c>
      <c r="D175" s="6" t="s">
        <v>663</v>
      </c>
      <c r="E175" s="6">
        <v>2014</v>
      </c>
      <c r="F175" s="6" t="s">
        <v>35</v>
      </c>
      <c r="G175" s="6" t="s">
        <v>98</v>
      </c>
      <c r="H175" s="6" t="s">
        <v>259</v>
      </c>
      <c r="I175" s="12" t="s">
        <v>260</v>
      </c>
      <c r="J175" s="12" t="s">
        <v>261</v>
      </c>
      <c r="K175" s="6" t="s">
        <v>261</v>
      </c>
      <c r="L175" s="6" t="s">
        <v>672</v>
      </c>
      <c r="M175" s="6" t="s">
        <v>664</v>
      </c>
      <c r="N175" s="6" t="s">
        <v>665</v>
      </c>
      <c r="O175" s="6" t="s">
        <v>666</v>
      </c>
      <c r="P175" s="6">
        <v>18</v>
      </c>
      <c r="Q175" s="6">
        <v>375.7</v>
      </c>
      <c r="R175" s="6">
        <v>586.75720702859712</v>
      </c>
      <c r="S175" s="6">
        <v>12</v>
      </c>
      <c r="T175" s="6">
        <v>343</v>
      </c>
      <c r="U175" s="6">
        <v>290.98453567157139</v>
      </c>
      <c r="V175" s="8">
        <v>-6.4633747170175004E-2</v>
      </c>
      <c r="W175" s="8">
        <f t="shared" si="17"/>
        <v>-6.4633747170175004E-2</v>
      </c>
      <c r="X175" s="8">
        <v>0.13895851424344299</v>
      </c>
      <c r="Y175" s="6" t="s">
        <v>44</v>
      </c>
      <c r="Z175" s="6" t="s">
        <v>44</v>
      </c>
      <c r="AA175" s="6" t="s">
        <v>265</v>
      </c>
      <c r="AB175" s="6" t="s">
        <v>667</v>
      </c>
      <c r="AC175" s="6">
        <v>10</v>
      </c>
      <c r="AD175" s="6" t="s">
        <v>668</v>
      </c>
      <c r="AF175" s="9" t="s">
        <v>49</v>
      </c>
    </row>
    <row r="176" spans="1:32" s="6" customFormat="1">
      <c r="A176" s="6" t="s">
        <v>673</v>
      </c>
      <c r="B176" s="6" t="s">
        <v>661</v>
      </c>
      <c r="C176" s="6" t="s">
        <v>662</v>
      </c>
      <c r="D176" s="6" t="s">
        <v>663</v>
      </c>
      <c r="E176" s="6">
        <v>2014</v>
      </c>
      <c r="F176" s="6" t="s">
        <v>35</v>
      </c>
      <c r="G176" s="6" t="s">
        <v>98</v>
      </c>
      <c r="H176" s="6" t="s">
        <v>259</v>
      </c>
      <c r="I176" s="12" t="s">
        <v>260</v>
      </c>
      <c r="J176" s="12" t="s">
        <v>261</v>
      </c>
      <c r="K176" s="6" t="s">
        <v>261</v>
      </c>
      <c r="L176" s="6" t="s">
        <v>672</v>
      </c>
      <c r="M176" s="6" t="s">
        <v>664</v>
      </c>
      <c r="N176" s="6" t="s">
        <v>665</v>
      </c>
      <c r="O176" s="6" t="s">
        <v>666</v>
      </c>
      <c r="P176" s="6">
        <v>18</v>
      </c>
      <c r="Q176" s="6">
        <v>375.7</v>
      </c>
      <c r="R176" s="6">
        <v>586.75720702859712</v>
      </c>
      <c r="S176" s="6">
        <v>6</v>
      </c>
      <c r="T176" s="6">
        <v>304</v>
      </c>
      <c r="U176" s="6">
        <v>164.11581276647291</v>
      </c>
      <c r="V176" s="8">
        <v>-0.13268990290579899</v>
      </c>
      <c r="W176" s="8">
        <f t="shared" si="17"/>
        <v>-0.13268990290579899</v>
      </c>
      <c r="X176" s="8">
        <v>0.22258902660416299</v>
      </c>
      <c r="Y176" s="6" t="s">
        <v>44</v>
      </c>
      <c r="Z176" s="6" t="s">
        <v>44</v>
      </c>
      <c r="AA176" s="6" t="s">
        <v>265</v>
      </c>
      <c r="AB176" s="6" t="s">
        <v>667</v>
      </c>
      <c r="AC176" s="6">
        <v>20</v>
      </c>
      <c r="AD176" s="6" t="s">
        <v>670</v>
      </c>
      <c r="AF176" s="9" t="s">
        <v>49</v>
      </c>
    </row>
    <row r="177" spans="1:32" s="6" customFormat="1">
      <c r="A177" s="6" t="s">
        <v>674</v>
      </c>
      <c r="B177" s="6" t="s">
        <v>675</v>
      </c>
      <c r="C177" s="6" t="s">
        <v>676</v>
      </c>
      <c r="D177" s="6" t="s">
        <v>677</v>
      </c>
      <c r="E177" s="6">
        <v>2010</v>
      </c>
      <c r="F177" s="6" t="s">
        <v>35</v>
      </c>
      <c r="G177" s="6" t="s">
        <v>36</v>
      </c>
      <c r="H177" s="6" t="s">
        <v>259</v>
      </c>
      <c r="I177" s="12" t="s">
        <v>260</v>
      </c>
      <c r="J177" s="12" t="s">
        <v>261</v>
      </c>
      <c r="K177" s="6" t="s">
        <v>261</v>
      </c>
      <c r="L177" s="6" t="s">
        <v>678</v>
      </c>
      <c r="M177" s="6" t="s">
        <v>679</v>
      </c>
      <c r="N177" s="6" t="s">
        <v>680</v>
      </c>
      <c r="O177" s="6" t="s">
        <v>681</v>
      </c>
      <c r="P177" s="6">
        <v>2</v>
      </c>
      <c r="Q177" s="6">
        <v>0.4</v>
      </c>
      <c r="R177" s="6">
        <v>0</v>
      </c>
      <c r="S177" s="6">
        <v>74</v>
      </c>
      <c r="T177" s="6">
        <v>179</v>
      </c>
      <c r="U177" s="6">
        <v>515</v>
      </c>
      <c r="V177" s="8">
        <v>0.34561052692208599</v>
      </c>
      <c r="W177" s="8">
        <f t="shared" si="17"/>
        <v>0.34561052692208599</v>
      </c>
      <c r="X177" s="8">
        <v>0.51429934664719301</v>
      </c>
      <c r="Y177" s="6" t="s">
        <v>44</v>
      </c>
      <c r="Z177" s="6" t="s">
        <v>44</v>
      </c>
      <c r="AA177" s="6" t="s">
        <v>265</v>
      </c>
      <c r="AB177" s="6" t="s">
        <v>682</v>
      </c>
      <c r="AC177" s="6">
        <v>6</v>
      </c>
      <c r="AD177" s="6" t="s">
        <v>683</v>
      </c>
      <c r="AF177" s="9" t="s">
        <v>49</v>
      </c>
    </row>
    <row r="178" spans="1:32" s="6" customFormat="1">
      <c r="A178" s="6" t="s">
        <v>684</v>
      </c>
      <c r="B178" s="14" t="s">
        <v>685</v>
      </c>
      <c r="C178" s="14" t="s">
        <v>686</v>
      </c>
      <c r="D178" s="14" t="s">
        <v>687</v>
      </c>
      <c r="E178" s="14">
        <v>2018</v>
      </c>
      <c r="F178" s="14" t="s">
        <v>35</v>
      </c>
      <c r="G178" s="6" t="s">
        <v>36</v>
      </c>
      <c r="H178" s="6" t="s">
        <v>259</v>
      </c>
      <c r="I178" s="15" t="s">
        <v>260</v>
      </c>
      <c r="J178" s="15" t="s">
        <v>284</v>
      </c>
      <c r="K178" s="14" t="s">
        <v>284</v>
      </c>
      <c r="L178" s="14" t="s">
        <v>452</v>
      </c>
      <c r="M178" s="14" t="s">
        <v>688</v>
      </c>
      <c r="N178" s="14" t="s">
        <v>689</v>
      </c>
      <c r="O178" s="14" t="s">
        <v>690</v>
      </c>
      <c r="P178" s="14">
        <v>6000</v>
      </c>
      <c r="Q178" s="14">
        <v>522</v>
      </c>
      <c r="R178" s="14">
        <v>47</v>
      </c>
      <c r="S178" s="14">
        <v>6000</v>
      </c>
      <c r="T178" s="14">
        <v>239</v>
      </c>
      <c r="U178" s="14">
        <v>339</v>
      </c>
      <c r="V178">
        <v>-1.1693384014266699</v>
      </c>
      <c r="W178">
        <f t="shared" ref="W178:W186" si="18">-V178</f>
        <v>1.1693384014266699</v>
      </c>
      <c r="X178">
        <v>3.9030634571046198E-4</v>
      </c>
      <c r="Y178" s="14" t="s">
        <v>44</v>
      </c>
      <c r="Z178" s="14" t="s">
        <v>44</v>
      </c>
      <c r="AA178" s="14" t="s">
        <v>265</v>
      </c>
      <c r="AB178" s="14" t="s">
        <v>74</v>
      </c>
      <c r="AC178" s="14">
        <v>14</v>
      </c>
      <c r="AD178" s="14" t="s">
        <v>691</v>
      </c>
      <c r="AF178" s="9" t="s">
        <v>49</v>
      </c>
    </row>
    <row r="179" spans="1:32" s="6" customFormat="1">
      <c r="A179" s="6" t="s">
        <v>692</v>
      </c>
      <c r="B179" s="6" t="s">
        <v>685</v>
      </c>
      <c r="C179" s="6" t="s">
        <v>686</v>
      </c>
      <c r="D179" s="6" t="s">
        <v>687</v>
      </c>
      <c r="E179" s="6">
        <v>2018</v>
      </c>
      <c r="F179" s="6" t="s">
        <v>35</v>
      </c>
      <c r="G179" s="6" t="s">
        <v>36</v>
      </c>
      <c r="H179" s="6" t="s">
        <v>259</v>
      </c>
      <c r="I179" s="12" t="s">
        <v>260</v>
      </c>
      <c r="J179" s="12" t="s">
        <v>284</v>
      </c>
      <c r="K179" s="6" t="s">
        <v>284</v>
      </c>
      <c r="L179" s="6" t="s">
        <v>452</v>
      </c>
      <c r="M179" s="6" t="s">
        <v>688</v>
      </c>
      <c r="N179" s="6" t="s">
        <v>689</v>
      </c>
      <c r="O179" s="6" t="s">
        <v>690</v>
      </c>
      <c r="P179" s="6">
        <v>6000</v>
      </c>
      <c r="Q179" s="6">
        <v>-422</v>
      </c>
      <c r="R179" s="6">
        <v>55</v>
      </c>
      <c r="S179" s="6">
        <v>6000</v>
      </c>
      <c r="T179" s="6">
        <v>-266</v>
      </c>
      <c r="U179" s="6">
        <v>19</v>
      </c>
      <c r="V179">
        <v>3.7911325575260499</v>
      </c>
      <c r="W179">
        <f t="shared" si="18"/>
        <v>-3.7911325575260499</v>
      </c>
      <c r="X179">
        <v>9.3219525286391798E-4</v>
      </c>
      <c r="Y179" s="6" t="s">
        <v>44</v>
      </c>
      <c r="Z179" s="6" t="s">
        <v>44</v>
      </c>
      <c r="AA179" s="6" t="s">
        <v>265</v>
      </c>
      <c r="AB179" s="6" t="s">
        <v>74</v>
      </c>
      <c r="AC179" s="6">
        <v>14</v>
      </c>
      <c r="AD179" s="6" t="s">
        <v>691</v>
      </c>
      <c r="AF179" s="9" t="s">
        <v>49</v>
      </c>
    </row>
    <row r="180" spans="1:32" s="6" customFormat="1">
      <c r="A180" s="6" t="s">
        <v>693</v>
      </c>
      <c r="B180" s="6" t="s">
        <v>685</v>
      </c>
      <c r="C180" s="6" t="s">
        <v>686</v>
      </c>
      <c r="D180" s="6" t="s">
        <v>687</v>
      </c>
      <c r="E180" s="6">
        <v>2018</v>
      </c>
      <c r="F180" s="6" t="s">
        <v>35</v>
      </c>
      <c r="G180" s="6" t="s">
        <v>36</v>
      </c>
      <c r="H180" s="6" t="s">
        <v>259</v>
      </c>
      <c r="I180" s="12" t="s">
        <v>260</v>
      </c>
      <c r="J180" s="12" t="s">
        <v>284</v>
      </c>
      <c r="K180" s="6" t="s">
        <v>284</v>
      </c>
      <c r="L180" s="6" t="s">
        <v>452</v>
      </c>
      <c r="M180" s="6" t="s">
        <v>688</v>
      </c>
      <c r="N180" s="6" t="s">
        <v>689</v>
      </c>
      <c r="O180" s="6" t="s">
        <v>690</v>
      </c>
      <c r="P180" s="6">
        <v>6000</v>
      </c>
      <c r="Q180" s="6">
        <v>540.5</v>
      </c>
      <c r="R180" s="6">
        <v>55.5</v>
      </c>
      <c r="S180" s="6">
        <v>6000</v>
      </c>
      <c r="T180" s="6">
        <v>231</v>
      </c>
      <c r="U180" s="6">
        <v>17</v>
      </c>
      <c r="V180">
        <v>-7.5401829465561203</v>
      </c>
      <c r="W180">
        <f t="shared" si="18"/>
        <v>7.5401829465561203</v>
      </c>
      <c r="X180">
        <v>2.7022649528139898E-3</v>
      </c>
      <c r="Y180" s="6" t="s">
        <v>44</v>
      </c>
      <c r="Z180" s="6" t="s">
        <v>44</v>
      </c>
      <c r="AA180" s="6" t="s">
        <v>265</v>
      </c>
      <c r="AB180" s="6" t="s">
        <v>74</v>
      </c>
      <c r="AC180" s="6">
        <v>15</v>
      </c>
      <c r="AD180" s="6" t="s">
        <v>691</v>
      </c>
      <c r="AF180" s="9" t="s">
        <v>49</v>
      </c>
    </row>
    <row r="181" spans="1:32" s="6" customFormat="1">
      <c r="A181" s="6" t="s">
        <v>694</v>
      </c>
      <c r="B181" s="6" t="s">
        <v>685</v>
      </c>
      <c r="C181" s="6" t="s">
        <v>686</v>
      </c>
      <c r="D181" s="6" t="s">
        <v>687</v>
      </c>
      <c r="E181" s="6">
        <v>2018</v>
      </c>
      <c r="F181" s="6" t="s">
        <v>35</v>
      </c>
      <c r="G181" s="6" t="s">
        <v>36</v>
      </c>
      <c r="H181" s="6" t="s">
        <v>259</v>
      </c>
      <c r="I181" s="12" t="s">
        <v>260</v>
      </c>
      <c r="J181" s="12" t="s">
        <v>284</v>
      </c>
      <c r="K181" s="6" t="s">
        <v>284</v>
      </c>
      <c r="L181" s="6" t="s">
        <v>452</v>
      </c>
      <c r="M181" s="6" t="s">
        <v>688</v>
      </c>
      <c r="N181" s="6" t="s">
        <v>689</v>
      </c>
      <c r="O181" s="6" t="s">
        <v>690</v>
      </c>
      <c r="P181" s="6">
        <v>6000</v>
      </c>
      <c r="Q181" s="6">
        <v>-369.5</v>
      </c>
      <c r="R181" s="6">
        <v>38.5</v>
      </c>
      <c r="S181" s="6">
        <v>6000</v>
      </c>
      <c r="T181" s="6">
        <v>-157.5</v>
      </c>
      <c r="U181" s="6">
        <v>17</v>
      </c>
      <c r="V181">
        <v>7.1233417025504</v>
      </c>
      <c r="W181">
        <f t="shared" si="18"/>
        <v>-7.1233417025504</v>
      </c>
      <c r="X181">
        <v>2.4475832088039001E-3</v>
      </c>
      <c r="Y181" s="6" t="s">
        <v>44</v>
      </c>
      <c r="Z181" s="6" t="s">
        <v>44</v>
      </c>
      <c r="AA181" s="6" t="s">
        <v>265</v>
      </c>
      <c r="AB181" s="6" t="s">
        <v>74</v>
      </c>
      <c r="AC181" s="6">
        <v>15</v>
      </c>
      <c r="AD181" s="6" t="s">
        <v>691</v>
      </c>
      <c r="AF181" s="9" t="s">
        <v>49</v>
      </c>
    </row>
    <row r="182" spans="1:32" s="6" customFormat="1">
      <c r="A182" s="6" t="s">
        <v>695</v>
      </c>
      <c r="B182" s="6" t="s">
        <v>685</v>
      </c>
      <c r="C182" s="6" t="s">
        <v>686</v>
      </c>
      <c r="D182" s="6" t="s">
        <v>687</v>
      </c>
      <c r="E182" s="6">
        <v>2018</v>
      </c>
      <c r="F182" s="6" t="s">
        <v>35</v>
      </c>
      <c r="G182" s="6" t="s">
        <v>36</v>
      </c>
      <c r="H182" s="6" t="s">
        <v>259</v>
      </c>
      <c r="I182" s="12" t="s">
        <v>260</v>
      </c>
      <c r="J182" s="12" t="s">
        <v>284</v>
      </c>
      <c r="K182" s="6" t="s">
        <v>284</v>
      </c>
      <c r="L182" s="6" t="s">
        <v>452</v>
      </c>
      <c r="M182" s="6" t="s">
        <v>688</v>
      </c>
      <c r="N182" s="6" t="s">
        <v>689</v>
      </c>
      <c r="O182" s="6" t="s">
        <v>690</v>
      </c>
      <c r="P182" s="6">
        <v>6000</v>
      </c>
      <c r="Q182" s="6">
        <v>611</v>
      </c>
      <c r="R182" s="6">
        <v>91</v>
      </c>
      <c r="S182" s="6">
        <v>6000</v>
      </c>
      <c r="T182" s="6">
        <v>349.5</v>
      </c>
      <c r="U182" s="6">
        <v>25.5</v>
      </c>
      <c r="V182">
        <v>-3.9129420717197601</v>
      </c>
      <c r="W182">
        <f t="shared" si="18"/>
        <v>3.9129420717197601</v>
      </c>
      <c r="X182">
        <v>9.7129648569310495E-4</v>
      </c>
      <c r="Y182" s="6" t="s">
        <v>44</v>
      </c>
      <c r="Z182" s="6" t="s">
        <v>44</v>
      </c>
      <c r="AA182" s="6" t="s">
        <v>265</v>
      </c>
      <c r="AB182" s="6" t="s">
        <v>74</v>
      </c>
      <c r="AC182" s="6">
        <v>16</v>
      </c>
      <c r="AD182" s="6" t="s">
        <v>691</v>
      </c>
      <c r="AF182" s="9" t="s">
        <v>49</v>
      </c>
    </row>
    <row r="183" spans="1:32" s="6" customFormat="1">
      <c r="A183" s="6" t="s">
        <v>696</v>
      </c>
      <c r="B183" s="6" t="s">
        <v>685</v>
      </c>
      <c r="C183" s="6" t="s">
        <v>686</v>
      </c>
      <c r="D183" s="6" t="s">
        <v>687</v>
      </c>
      <c r="E183" s="6">
        <v>2018</v>
      </c>
      <c r="F183" s="6" t="s">
        <v>35</v>
      </c>
      <c r="G183" s="6" t="s">
        <v>36</v>
      </c>
      <c r="H183" s="6" t="s">
        <v>259</v>
      </c>
      <c r="I183" s="12" t="s">
        <v>260</v>
      </c>
      <c r="J183" s="12" t="s">
        <v>284</v>
      </c>
      <c r="K183" s="6" t="s">
        <v>284</v>
      </c>
      <c r="L183" s="6" t="s">
        <v>452</v>
      </c>
      <c r="M183" s="6" t="s">
        <v>688</v>
      </c>
      <c r="N183" s="6" t="s">
        <v>689</v>
      </c>
      <c r="O183" s="6" t="s">
        <v>690</v>
      </c>
      <c r="P183" s="6">
        <v>6000</v>
      </c>
      <c r="Q183" s="6">
        <v>-874</v>
      </c>
      <c r="R183" s="6">
        <v>159</v>
      </c>
      <c r="S183" s="6">
        <v>6000</v>
      </c>
      <c r="T183" s="6">
        <v>-329.5</v>
      </c>
      <c r="U183" s="6">
        <v>30.5</v>
      </c>
      <c r="V183">
        <v>4.7560002210992103</v>
      </c>
      <c r="W183">
        <f t="shared" si="18"/>
        <v>-4.7560002210992103</v>
      </c>
      <c r="X183">
        <v>1.2758140876289899E-3</v>
      </c>
      <c r="Y183" s="6" t="s">
        <v>44</v>
      </c>
      <c r="Z183" s="6" t="s">
        <v>44</v>
      </c>
      <c r="AA183" s="6" t="s">
        <v>265</v>
      </c>
      <c r="AB183" s="6" t="s">
        <v>74</v>
      </c>
      <c r="AC183" s="6">
        <v>16</v>
      </c>
      <c r="AD183" s="6" t="s">
        <v>691</v>
      </c>
      <c r="AF183" s="9" t="s">
        <v>49</v>
      </c>
    </row>
    <row r="184" spans="1:32" s="6" customFormat="1">
      <c r="A184" s="6" t="s">
        <v>697</v>
      </c>
      <c r="B184" s="6" t="s">
        <v>685</v>
      </c>
      <c r="C184" s="6" t="s">
        <v>686</v>
      </c>
      <c r="D184" s="6" t="s">
        <v>687</v>
      </c>
      <c r="E184" s="6">
        <v>2018</v>
      </c>
      <c r="F184" s="6" t="s">
        <v>35</v>
      </c>
      <c r="G184" s="6" t="s">
        <v>36</v>
      </c>
      <c r="H184" s="6" t="s">
        <v>259</v>
      </c>
      <c r="I184" s="12" t="s">
        <v>260</v>
      </c>
      <c r="J184" s="12" t="s">
        <v>284</v>
      </c>
      <c r="K184" s="6" t="s">
        <v>284</v>
      </c>
      <c r="L184" s="6" t="s">
        <v>452</v>
      </c>
      <c r="M184" s="6" t="s">
        <v>688</v>
      </c>
      <c r="N184" s="6" t="s">
        <v>689</v>
      </c>
      <c r="O184" s="6" t="s">
        <v>690</v>
      </c>
      <c r="P184" s="6">
        <v>6000</v>
      </c>
      <c r="Q184" s="6">
        <v>117.5</v>
      </c>
      <c r="R184" s="6">
        <v>214.5</v>
      </c>
      <c r="S184" s="6">
        <v>6000</v>
      </c>
      <c r="T184" s="6">
        <v>107.5</v>
      </c>
      <c r="U184" s="6">
        <v>19</v>
      </c>
      <c r="V184">
        <v>-6.5669460268009294E-2</v>
      </c>
      <c r="W184">
        <f t="shared" si="18"/>
        <v>6.5669460268009294E-2</v>
      </c>
      <c r="X184">
        <v>3.3351301991716201E-4</v>
      </c>
      <c r="Y184" s="6" t="s">
        <v>44</v>
      </c>
      <c r="Z184" s="6" t="s">
        <v>44</v>
      </c>
      <c r="AA184" s="6" t="s">
        <v>265</v>
      </c>
      <c r="AB184" s="6" t="s">
        <v>74</v>
      </c>
      <c r="AC184" s="6">
        <v>17</v>
      </c>
      <c r="AD184" s="6" t="s">
        <v>691</v>
      </c>
      <c r="AF184" s="9" t="s">
        <v>49</v>
      </c>
    </row>
    <row r="185" spans="1:32" s="6" customFormat="1">
      <c r="A185" s="6" t="s">
        <v>698</v>
      </c>
      <c r="B185" s="6" t="s">
        <v>699</v>
      </c>
      <c r="C185" s="6" t="s">
        <v>700</v>
      </c>
      <c r="D185" s="6" t="s">
        <v>701</v>
      </c>
      <c r="E185" s="6">
        <v>2017</v>
      </c>
      <c r="F185" s="6" t="s">
        <v>35</v>
      </c>
      <c r="G185" s="6" t="s">
        <v>36</v>
      </c>
      <c r="H185" s="6" t="s">
        <v>259</v>
      </c>
      <c r="I185" s="12" t="s">
        <v>260</v>
      </c>
      <c r="J185" s="12" t="s">
        <v>284</v>
      </c>
      <c r="K185" s="6" t="s">
        <v>284</v>
      </c>
      <c r="L185" s="6" t="s">
        <v>702</v>
      </c>
      <c r="M185" s="6" t="s">
        <v>703</v>
      </c>
      <c r="N185" s="6" t="s">
        <v>704</v>
      </c>
      <c r="O185" s="10" t="s">
        <v>705</v>
      </c>
      <c r="P185" s="6">
        <v>15</v>
      </c>
      <c r="Q185" s="6">
        <v>26.9</v>
      </c>
      <c r="R185" s="6">
        <v>2.6</v>
      </c>
      <c r="S185" s="6">
        <v>15</v>
      </c>
      <c r="T185" s="6">
        <v>62.5</v>
      </c>
      <c r="U185" s="6">
        <v>4.3</v>
      </c>
      <c r="V185">
        <v>9.7480296981597796</v>
      </c>
      <c r="W185">
        <f t="shared" si="18"/>
        <v>-9.7480296981597796</v>
      </c>
      <c r="X185">
        <v>1.7170680499367501</v>
      </c>
      <c r="Y185" s="6" t="s">
        <v>44</v>
      </c>
      <c r="Z185" s="6" t="s">
        <v>44</v>
      </c>
      <c r="AA185" s="6" t="s">
        <v>265</v>
      </c>
      <c r="AB185" s="18" t="s">
        <v>706</v>
      </c>
      <c r="AD185" s="6" t="s">
        <v>707</v>
      </c>
      <c r="AF185" s="9" t="s">
        <v>49</v>
      </c>
    </row>
    <row r="186" spans="1:32" s="6" customFormat="1">
      <c r="A186" s="6" t="s">
        <v>708</v>
      </c>
      <c r="B186" s="6" t="s">
        <v>699</v>
      </c>
      <c r="C186" s="6" t="s">
        <v>700</v>
      </c>
      <c r="D186" s="6" t="s">
        <v>701</v>
      </c>
      <c r="E186" s="6">
        <v>2017</v>
      </c>
      <c r="F186" s="6" t="s">
        <v>35</v>
      </c>
      <c r="G186" s="6" t="s">
        <v>36</v>
      </c>
      <c r="H186" s="6" t="s">
        <v>259</v>
      </c>
      <c r="I186" s="12" t="s">
        <v>260</v>
      </c>
      <c r="J186" s="12" t="s">
        <v>284</v>
      </c>
      <c r="K186" s="6" t="s">
        <v>284</v>
      </c>
      <c r="L186" s="6" t="s">
        <v>709</v>
      </c>
      <c r="M186" s="6" t="s">
        <v>703</v>
      </c>
      <c r="N186" s="6" t="s">
        <v>704</v>
      </c>
      <c r="O186" s="10" t="s">
        <v>705</v>
      </c>
      <c r="P186" s="6">
        <v>15</v>
      </c>
      <c r="Q186" s="6">
        <v>269.60000000000002</v>
      </c>
      <c r="R186" s="6">
        <v>17.3</v>
      </c>
      <c r="S186" s="6">
        <v>15</v>
      </c>
      <c r="T186" s="6">
        <v>157</v>
      </c>
      <c r="U186" s="6">
        <v>12.8</v>
      </c>
      <c r="V186">
        <v>-7.1992038387034203</v>
      </c>
      <c r="W186">
        <f t="shared" si="18"/>
        <v>7.1992038387034203</v>
      </c>
      <c r="X186">
        <v>0.99714226518670102</v>
      </c>
      <c r="Y186" s="6" t="s">
        <v>44</v>
      </c>
      <c r="Z186" s="6" t="s">
        <v>44</v>
      </c>
      <c r="AA186" s="6" t="s">
        <v>265</v>
      </c>
      <c r="AB186" s="18" t="s">
        <v>706</v>
      </c>
      <c r="AD186" s="6" t="s">
        <v>707</v>
      </c>
      <c r="AF186" s="9" t="s">
        <v>49</v>
      </c>
    </row>
    <row r="187" spans="1:32" s="6" customFormat="1">
      <c r="A187" s="6" t="s">
        <v>710</v>
      </c>
      <c r="B187" s="6" t="s">
        <v>711</v>
      </c>
      <c r="C187" s="6" t="s">
        <v>712</v>
      </c>
      <c r="D187" s="6" t="s">
        <v>713</v>
      </c>
      <c r="E187" s="6">
        <v>2017</v>
      </c>
      <c r="F187" s="6" t="s">
        <v>35</v>
      </c>
      <c r="G187" s="7" t="s">
        <v>714</v>
      </c>
      <c r="H187" s="6" t="s">
        <v>259</v>
      </c>
      <c r="I187" s="12" t="s">
        <v>260</v>
      </c>
      <c r="J187" s="12" t="s">
        <v>261</v>
      </c>
      <c r="K187" s="6" t="s">
        <v>261</v>
      </c>
      <c r="L187" s="6" t="s">
        <v>715</v>
      </c>
      <c r="M187" s="6" t="s">
        <v>716</v>
      </c>
      <c r="N187" s="6" t="s">
        <v>717</v>
      </c>
      <c r="O187" s="6" t="s">
        <v>718</v>
      </c>
      <c r="P187" s="6">
        <v>32</v>
      </c>
      <c r="Q187" s="6">
        <v>25.7</v>
      </c>
      <c r="R187" s="6">
        <v>6.7</v>
      </c>
      <c r="S187" s="6">
        <v>32</v>
      </c>
      <c r="T187" s="6">
        <v>38.700000000000003</v>
      </c>
      <c r="U187" s="6">
        <v>13.1</v>
      </c>
      <c r="V187" s="8">
        <v>1.23429411076227</v>
      </c>
      <c r="W187" s="8">
        <f>V187</f>
        <v>1.23429411076227</v>
      </c>
      <c r="X187" s="8">
        <v>7.44022027489252E-2</v>
      </c>
      <c r="Y187" s="6" t="s">
        <v>44</v>
      </c>
      <c r="Z187" s="6" t="s">
        <v>44</v>
      </c>
      <c r="AA187" s="6" t="s">
        <v>265</v>
      </c>
      <c r="AB187" s="6" t="s">
        <v>719</v>
      </c>
      <c r="AF187" s="9" t="s">
        <v>49</v>
      </c>
    </row>
    <row r="188" spans="1:32" s="6" customFormat="1">
      <c r="A188" s="6" t="s">
        <v>720</v>
      </c>
      <c r="B188" s="14" t="s">
        <v>721</v>
      </c>
      <c r="C188" s="14" t="s">
        <v>722</v>
      </c>
      <c r="D188" s="14" t="s">
        <v>723</v>
      </c>
      <c r="E188" s="14">
        <v>2011</v>
      </c>
      <c r="F188" s="14" t="s">
        <v>35</v>
      </c>
      <c r="G188" s="6" t="s">
        <v>55</v>
      </c>
      <c r="H188" s="6" t="s">
        <v>259</v>
      </c>
      <c r="I188" s="15" t="s">
        <v>260</v>
      </c>
      <c r="J188" s="15" t="s">
        <v>284</v>
      </c>
      <c r="K188" s="14" t="s">
        <v>284</v>
      </c>
      <c r="L188" s="14" t="s">
        <v>458</v>
      </c>
      <c r="M188" s="18" t="s">
        <v>724</v>
      </c>
      <c r="N188" s="14" t="s">
        <v>725</v>
      </c>
      <c r="O188" s="14" t="s">
        <v>726</v>
      </c>
      <c r="P188" s="14">
        <v>5</v>
      </c>
      <c r="Q188" s="14">
        <v>352</v>
      </c>
      <c r="R188" s="14">
        <v>131.9280106724876</v>
      </c>
      <c r="S188" s="14">
        <v>5</v>
      </c>
      <c r="T188" s="14">
        <v>601</v>
      </c>
      <c r="U188" s="14">
        <v>339.2115121867181</v>
      </c>
      <c r="V188">
        <v>0.87337654524813502</v>
      </c>
      <c r="W188">
        <f t="shared" ref="W188:W189" si="19">-V188</f>
        <v>-0.87337654524813502</v>
      </c>
      <c r="X188">
        <v>0.43813932948947798</v>
      </c>
      <c r="Y188" s="14" t="s">
        <v>44</v>
      </c>
      <c r="Z188" s="14" t="s">
        <v>44</v>
      </c>
      <c r="AA188" s="14" t="s">
        <v>265</v>
      </c>
      <c r="AB188" s="14"/>
      <c r="AC188" s="14" t="s">
        <v>727</v>
      </c>
      <c r="AD188" s="14" t="s">
        <v>728</v>
      </c>
      <c r="AF188" s="9" t="s">
        <v>49</v>
      </c>
    </row>
    <row r="189" spans="1:32" s="6" customFormat="1">
      <c r="A189" s="6" t="s">
        <v>729</v>
      </c>
      <c r="B189" s="6" t="s">
        <v>721</v>
      </c>
      <c r="C189" s="6" t="s">
        <v>722</v>
      </c>
      <c r="D189" s="6" t="s">
        <v>723</v>
      </c>
      <c r="E189" s="6">
        <v>2011</v>
      </c>
      <c r="F189" s="6" t="s">
        <v>35</v>
      </c>
      <c r="G189" s="6" t="s">
        <v>55</v>
      </c>
      <c r="H189" s="6" t="s">
        <v>259</v>
      </c>
      <c r="I189" s="12" t="s">
        <v>260</v>
      </c>
      <c r="J189" s="12" t="s">
        <v>284</v>
      </c>
      <c r="K189" s="6" t="s">
        <v>284</v>
      </c>
      <c r="L189" s="6" t="s">
        <v>429</v>
      </c>
      <c r="M189" s="18" t="s">
        <v>730</v>
      </c>
      <c r="N189" s="6" t="s">
        <v>725</v>
      </c>
      <c r="O189" s="6" t="s">
        <v>726</v>
      </c>
      <c r="P189" s="6">
        <v>5</v>
      </c>
      <c r="Q189" s="6">
        <v>0</v>
      </c>
      <c r="R189" s="6">
        <v>0</v>
      </c>
      <c r="S189" s="6">
        <v>5</v>
      </c>
      <c r="T189" s="6">
        <v>42</v>
      </c>
      <c r="U189" s="6">
        <v>35.777087639996637</v>
      </c>
      <c r="V189">
        <v>1.49866425756833</v>
      </c>
      <c r="W189">
        <f t="shared" si="19"/>
        <v>-1.49866425756833</v>
      </c>
      <c r="X189">
        <v>0.51229972784564104</v>
      </c>
      <c r="Y189" s="6" t="s">
        <v>44</v>
      </c>
      <c r="Z189" s="6" t="s">
        <v>44</v>
      </c>
      <c r="AA189" s="6" t="s">
        <v>265</v>
      </c>
      <c r="AC189" s="6" t="s">
        <v>727</v>
      </c>
      <c r="AD189" s="6" t="s">
        <v>728</v>
      </c>
      <c r="AF189" s="9" t="s">
        <v>49</v>
      </c>
    </row>
    <row r="190" spans="1:32" s="6" customFormat="1">
      <c r="A190" s="6" t="s">
        <v>731</v>
      </c>
      <c r="B190" s="6" t="s">
        <v>721</v>
      </c>
      <c r="C190" s="6" t="s">
        <v>722</v>
      </c>
      <c r="D190" s="6" t="s">
        <v>723</v>
      </c>
      <c r="E190" s="6">
        <v>2011</v>
      </c>
      <c r="F190" s="6" t="s">
        <v>35</v>
      </c>
      <c r="G190" s="6" t="s">
        <v>55</v>
      </c>
      <c r="H190" s="6" t="s">
        <v>259</v>
      </c>
      <c r="I190" s="12" t="s">
        <v>260</v>
      </c>
      <c r="J190" s="12" t="s">
        <v>284</v>
      </c>
      <c r="K190" s="6" t="s">
        <v>284</v>
      </c>
      <c r="L190" s="6" t="s">
        <v>732</v>
      </c>
      <c r="M190" s="6" t="s">
        <v>733</v>
      </c>
      <c r="N190" s="6" t="s">
        <v>725</v>
      </c>
      <c r="O190" s="6" t="s">
        <v>726</v>
      </c>
      <c r="P190" s="6">
        <v>5</v>
      </c>
      <c r="Q190" s="6">
        <v>2.4</v>
      </c>
      <c r="R190" s="6">
        <v>0.67082039324993692</v>
      </c>
      <c r="S190" s="6">
        <v>5</v>
      </c>
      <c r="T190" s="6">
        <v>4.4000000000000004</v>
      </c>
      <c r="U190" s="6">
        <v>2.2360679774997898</v>
      </c>
      <c r="V190" s="8">
        <v>1.09368382371077</v>
      </c>
      <c r="W190" s="8">
        <f t="shared" ref="W190:W232" si="20">V190</f>
        <v>1.09368382371077</v>
      </c>
      <c r="X190" s="8">
        <v>0.45980721531233099</v>
      </c>
      <c r="Y190" s="6" t="s">
        <v>44</v>
      </c>
      <c r="Z190" s="6" t="s">
        <v>44</v>
      </c>
      <c r="AA190" s="6" t="s">
        <v>265</v>
      </c>
      <c r="AC190" s="6" t="s">
        <v>727</v>
      </c>
      <c r="AD190" s="6" t="s">
        <v>728</v>
      </c>
      <c r="AF190" s="9" t="s">
        <v>49</v>
      </c>
    </row>
    <row r="191" spans="1:32" s="6" customFormat="1">
      <c r="A191" s="6" t="s">
        <v>734</v>
      </c>
      <c r="B191" s="6" t="s">
        <v>735</v>
      </c>
      <c r="C191" s="6" t="s">
        <v>736</v>
      </c>
      <c r="D191" s="6" t="s">
        <v>376</v>
      </c>
      <c r="E191" s="6">
        <v>2017</v>
      </c>
      <c r="F191" s="6" t="s">
        <v>35</v>
      </c>
      <c r="G191" s="6" t="s">
        <v>55</v>
      </c>
      <c r="H191" s="6" t="s">
        <v>259</v>
      </c>
      <c r="I191" s="12" t="s">
        <v>260</v>
      </c>
      <c r="J191" s="12" t="s">
        <v>261</v>
      </c>
      <c r="K191" s="6" t="s">
        <v>270</v>
      </c>
      <c r="L191" s="6" t="s">
        <v>360</v>
      </c>
      <c r="M191" s="6" t="s">
        <v>737</v>
      </c>
      <c r="N191" s="6" t="s">
        <v>738</v>
      </c>
      <c r="O191" s="6" t="s">
        <v>477</v>
      </c>
      <c r="P191" s="6">
        <v>3</v>
      </c>
      <c r="Q191" s="6">
        <v>616</v>
      </c>
      <c r="R191" s="6">
        <v>38.105117766515299</v>
      </c>
      <c r="S191" s="6">
        <v>3</v>
      </c>
      <c r="T191" s="6">
        <v>371</v>
      </c>
      <c r="U191" s="6">
        <v>17.320508075688771</v>
      </c>
      <c r="V191" s="8">
        <v>-6.6047151619338296</v>
      </c>
      <c r="W191" s="8">
        <f t="shared" si="20"/>
        <v>-6.6047151619338296</v>
      </c>
      <c r="X191" s="8">
        <v>4.3018551975232198</v>
      </c>
      <c r="Y191" s="6" t="s">
        <v>44</v>
      </c>
      <c r="Z191" s="6" t="s">
        <v>44</v>
      </c>
      <c r="AA191" s="6" t="s">
        <v>265</v>
      </c>
      <c r="AB191" s="6" t="s">
        <v>739</v>
      </c>
      <c r="AC191" s="6">
        <v>2</v>
      </c>
      <c r="AD191" s="6" t="s">
        <v>740</v>
      </c>
      <c r="AF191" s="9" t="s">
        <v>49</v>
      </c>
    </row>
    <row r="192" spans="1:32" s="6" customFormat="1">
      <c r="A192" s="6" t="s">
        <v>741</v>
      </c>
      <c r="B192" s="6" t="s">
        <v>735</v>
      </c>
      <c r="C192" s="6" t="s">
        <v>736</v>
      </c>
      <c r="D192" s="6" t="s">
        <v>376</v>
      </c>
      <c r="E192" s="6">
        <v>2017</v>
      </c>
      <c r="F192" s="6" t="s">
        <v>35</v>
      </c>
      <c r="G192" s="6" t="s">
        <v>55</v>
      </c>
      <c r="H192" s="6" t="s">
        <v>259</v>
      </c>
      <c r="I192" s="12" t="s">
        <v>260</v>
      </c>
      <c r="J192" s="12" t="s">
        <v>261</v>
      </c>
      <c r="K192" s="6" t="s">
        <v>270</v>
      </c>
      <c r="L192" s="6" t="s">
        <v>360</v>
      </c>
      <c r="M192" s="6" t="s">
        <v>737</v>
      </c>
      <c r="N192" s="6" t="s">
        <v>738</v>
      </c>
      <c r="O192" s="6" t="s">
        <v>477</v>
      </c>
      <c r="P192" s="6">
        <v>3</v>
      </c>
      <c r="Q192" s="6">
        <v>616</v>
      </c>
      <c r="R192" s="6">
        <v>38.105117766515299</v>
      </c>
      <c r="S192" s="6">
        <v>3</v>
      </c>
      <c r="T192" s="6">
        <v>232</v>
      </c>
      <c r="U192" s="6">
        <v>60.621778264910702</v>
      </c>
      <c r="V192" s="8">
        <v>-6.0513827783433802</v>
      </c>
      <c r="W192" s="8">
        <f t="shared" si="20"/>
        <v>-6.0513827783433802</v>
      </c>
      <c r="X192" s="8">
        <v>3.7182694608358999</v>
      </c>
      <c r="Y192" s="6" t="s">
        <v>44</v>
      </c>
      <c r="Z192" s="6" t="s">
        <v>44</v>
      </c>
      <c r="AA192" s="6" t="s">
        <v>265</v>
      </c>
      <c r="AB192" s="6" t="s">
        <v>739</v>
      </c>
      <c r="AC192" s="6">
        <v>2</v>
      </c>
      <c r="AD192" s="6" t="s">
        <v>742</v>
      </c>
      <c r="AF192" s="9" t="s">
        <v>49</v>
      </c>
    </row>
    <row r="193" spans="1:32" s="6" customFormat="1">
      <c r="A193" s="6" t="s">
        <v>743</v>
      </c>
      <c r="B193" s="6" t="s">
        <v>735</v>
      </c>
      <c r="C193" s="6" t="s">
        <v>736</v>
      </c>
      <c r="D193" s="6" t="s">
        <v>376</v>
      </c>
      <c r="E193" s="6">
        <v>2017</v>
      </c>
      <c r="F193" s="6" t="s">
        <v>35</v>
      </c>
      <c r="G193" s="6" t="s">
        <v>55</v>
      </c>
      <c r="H193" s="6" t="s">
        <v>259</v>
      </c>
      <c r="I193" s="12" t="s">
        <v>260</v>
      </c>
      <c r="J193" s="12" t="s">
        <v>261</v>
      </c>
      <c r="K193" s="6" t="s">
        <v>270</v>
      </c>
      <c r="L193" s="6" t="s">
        <v>360</v>
      </c>
      <c r="M193" s="6" t="s">
        <v>737</v>
      </c>
      <c r="N193" s="6" t="s">
        <v>738</v>
      </c>
      <c r="O193" s="6" t="s">
        <v>477</v>
      </c>
      <c r="P193" s="6">
        <v>3</v>
      </c>
      <c r="Q193" s="6">
        <v>616</v>
      </c>
      <c r="R193" s="6">
        <v>38.105117766515299</v>
      </c>
      <c r="S193" s="6">
        <v>3</v>
      </c>
      <c r="T193" s="6">
        <v>129</v>
      </c>
      <c r="U193" s="6">
        <v>50.229473419497438</v>
      </c>
      <c r="V193" s="8">
        <v>-8.7159645267474808</v>
      </c>
      <c r="W193" s="8">
        <f t="shared" si="20"/>
        <v>-8.7159645267474808</v>
      </c>
      <c r="X193" s="8">
        <v>6.9973364692933702</v>
      </c>
      <c r="Y193" s="6" t="s">
        <v>44</v>
      </c>
      <c r="Z193" s="6" t="s">
        <v>44</v>
      </c>
      <c r="AA193" s="6" t="s">
        <v>265</v>
      </c>
      <c r="AB193" s="6" t="s">
        <v>739</v>
      </c>
      <c r="AC193" s="6">
        <v>2</v>
      </c>
      <c r="AD193" s="6" t="s">
        <v>744</v>
      </c>
      <c r="AF193" s="9" t="s">
        <v>49</v>
      </c>
    </row>
    <row r="194" spans="1:32" s="6" customFormat="1">
      <c r="A194" s="6" t="s">
        <v>745</v>
      </c>
      <c r="B194" s="6" t="s">
        <v>735</v>
      </c>
      <c r="C194" s="6" t="s">
        <v>736</v>
      </c>
      <c r="D194" s="6" t="s">
        <v>376</v>
      </c>
      <c r="E194" s="6">
        <v>2017</v>
      </c>
      <c r="F194" s="6" t="s">
        <v>35</v>
      </c>
      <c r="G194" s="6" t="s">
        <v>55</v>
      </c>
      <c r="H194" s="6" t="s">
        <v>259</v>
      </c>
      <c r="I194" s="12" t="s">
        <v>260</v>
      </c>
      <c r="J194" s="12" t="s">
        <v>261</v>
      </c>
      <c r="K194" s="6" t="s">
        <v>270</v>
      </c>
      <c r="L194" s="6" t="s">
        <v>360</v>
      </c>
      <c r="M194" s="6" t="s">
        <v>737</v>
      </c>
      <c r="N194" s="6" t="s">
        <v>738</v>
      </c>
      <c r="O194" s="6" t="s">
        <v>477</v>
      </c>
      <c r="P194" s="6">
        <v>3</v>
      </c>
      <c r="Q194" s="6">
        <v>390</v>
      </c>
      <c r="R194" s="6">
        <v>17.320508075688771</v>
      </c>
      <c r="S194" s="6">
        <v>3</v>
      </c>
      <c r="T194" s="6">
        <v>48</v>
      </c>
      <c r="U194" s="6">
        <v>3.6373066958946421</v>
      </c>
      <c r="V194" s="8">
        <v>-21.804668586536799</v>
      </c>
      <c r="W194" s="8">
        <f t="shared" si="20"/>
        <v>-21.804668586536799</v>
      </c>
      <c r="X194" s="8">
        <v>40.2869643473921</v>
      </c>
      <c r="Y194" s="6" t="s">
        <v>44</v>
      </c>
      <c r="Z194" s="6" t="s">
        <v>44</v>
      </c>
      <c r="AA194" s="6" t="s">
        <v>265</v>
      </c>
      <c r="AB194" s="6" t="s">
        <v>739</v>
      </c>
      <c r="AC194" s="6">
        <v>2</v>
      </c>
      <c r="AD194" s="6" t="s">
        <v>740</v>
      </c>
      <c r="AF194" s="9" t="s">
        <v>49</v>
      </c>
    </row>
    <row r="195" spans="1:32" s="6" customFormat="1">
      <c r="A195" s="6" t="s">
        <v>746</v>
      </c>
      <c r="B195" s="6" t="s">
        <v>735</v>
      </c>
      <c r="C195" s="6" t="s">
        <v>736</v>
      </c>
      <c r="D195" s="6" t="s">
        <v>376</v>
      </c>
      <c r="E195" s="6">
        <v>2017</v>
      </c>
      <c r="F195" s="6" t="s">
        <v>35</v>
      </c>
      <c r="G195" s="6" t="s">
        <v>55</v>
      </c>
      <c r="H195" s="6" t="s">
        <v>259</v>
      </c>
      <c r="I195" s="12" t="s">
        <v>260</v>
      </c>
      <c r="J195" s="12" t="s">
        <v>261</v>
      </c>
      <c r="K195" s="6" t="s">
        <v>270</v>
      </c>
      <c r="L195" s="6" t="s">
        <v>747</v>
      </c>
      <c r="M195" s="6" t="s">
        <v>737</v>
      </c>
      <c r="N195" s="6" t="s">
        <v>738</v>
      </c>
      <c r="O195" s="6" t="s">
        <v>477</v>
      </c>
      <c r="P195" s="6">
        <v>3</v>
      </c>
      <c r="Q195" s="6">
        <v>295</v>
      </c>
      <c r="R195" s="6">
        <v>27.712812921102035</v>
      </c>
      <c r="S195" s="6">
        <v>3</v>
      </c>
      <c r="T195" s="6">
        <v>281</v>
      </c>
      <c r="U195" s="6">
        <v>36.373066958946424</v>
      </c>
      <c r="V195" s="8">
        <v>-0.34546661018234598</v>
      </c>
      <c r="W195" s="8">
        <f t="shared" si="20"/>
        <v>-0.34546661018234598</v>
      </c>
      <c r="X195" s="8">
        <v>0.67661226489590698</v>
      </c>
      <c r="Y195" s="6" t="s">
        <v>44</v>
      </c>
      <c r="Z195" s="6" t="s">
        <v>44</v>
      </c>
      <c r="AA195" s="6" t="s">
        <v>265</v>
      </c>
      <c r="AB195" s="6" t="s">
        <v>739</v>
      </c>
      <c r="AC195" s="6">
        <v>2</v>
      </c>
      <c r="AD195" s="6" t="s">
        <v>740</v>
      </c>
      <c r="AF195" s="9" t="s">
        <v>49</v>
      </c>
    </row>
    <row r="196" spans="1:32" s="6" customFormat="1">
      <c r="A196" s="6" t="s">
        <v>748</v>
      </c>
      <c r="B196" s="6" t="s">
        <v>735</v>
      </c>
      <c r="C196" s="6" t="s">
        <v>736</v>
      </c>
      <c r="D196" s="6" t="s">
        <v>376</v>
      </c>
      <c r="E196" s="6">
        <v>2017</v>
      </c>
      <c r="F196" s="6" t="s">
        <v>35</v>
      </c>
      <c r="G196" s="6" t="s">
        <v>55</v>
      </c>
      <c r="H196" s="6" t="s">
        <v>259</v>
      </c>
      <c r="I196" s="12" t="s">
        <v>260</v>
      </c>
      <c r="J196" s="12" t="s">
        <v>261</v>
      </c>
      <c r="K196" s="6" t="s">
        <v>270</v>
      </c>
      <c r="L196" s="6" t="s">
        <v>747</v>
      </c>
      <c r="M196" s="6" t="s">
        <v>737</v>
      </c>
      <c r="N196" s="6" t="s">
        <v>738</v>
      </c>
      <c r="O196" s="6" t="s">
        <v>477</v>
      </c>
      <c r="P196" s="6">
        <v>3</v>
      </c>
      <c r="Q196" s="6">
        <v>295</v>
      </c>
      <c r="R196" s="6">
        <v>27.712812921102035</v>
      </c>
      <c r="S196" s="6">
        <v>3</v>
      </c>
      <c r="T196" s="6">
        <v>129</v>
      </c>
      <c r="U196" s="6">
        <v>48.497422611928563</v>
      </c>
      <c r="V196" s="8">
        <v>-3.3534037862202899</v>
      </c>
      <c r="W196" s="8">
        <f t="shared" si="20"/>
        <v>-3.3534037862202899</v>
      </c>
      <c r="X196" s="8">
        <v>1.6037764127863801</v>
      </c>
      <c r="Y196" s="6" t="s">
        <v>44</v>
      </c>
      <c r="Z196" s="6" t="s">
        <v>44</v>
      </c>
      <c r="AA196" s="6" t="s">
        <v>265</v>
      </c>
      <c r="AB196" s="6" t="s">
        <v>739</v>
      </c>
      <c r="AC196" s="6">
        <v>2</v>
      </c>
      <c r="AD196" s="6" t="s">
        <v>742</v>
      </c>
      <c r="AF196" s="9" t="s">
        <v>49</v>
      </c>
    </row>
    <row r="197" spans="1:32" s="6" customFormat="1">
      <c r="A197" s="6" t="s">
        <v>749</v>
      </c>
      <c r="B197" s="6" t="s">
        <v>735</v>
      </c>
      <c r="C197" s="6" t="s">
        <v>736</v>
      </c>
      <c r="D197" s="6" t="s">
        <v>376</v>
      </c>
      <c r="E197" s="6">
        <v>2017</v>
      </c>
      <c r="F197" s="6" t="s">
        <v>35</v>
      </c>
      <c r="G197" s="6" t="s">
        <v>55</v>
      </c>
      <c r="H197" s="6" t="s">
        <v>259</v>
      </c>
      <c r="I197" s="12" t="s">
        <v>260</v>
      </c>
      <c r="J197" s="12" t="s">
        <v>261</v>
      </c>
      <c r="K197" s="6" t="s">
        <v>270</v>
      </c>
      <c r="L197" s="6" t="s">
        <v>747</v>
      </c>
      <c r="M197" s="6" t="s">
        <v>737</v>
      </c>
      <c r="N197" s="6" t="s">
        <v>738</v>
      </c>
      <c r="O197" s="6" t="s">
        <v>477</v>
      </c>
      <c r="P197" s="6">
        <v>3</v>
      </c>
      <c r="Q197" s="6">
        <v>295</v>
      </c>
      <c r="R197" s="6">
        <v>27.712812921102035</v>
      </c>
      <c r="S197" s="6">
        <v>3</v>
      </c>
      <c r="T197" s="6">
        <v>49</v>
      </c>
      <c r="U197" s="6">
        <v>10.392304845413264</v>
      </c>
      <c r="V197" s="8">
        <v>-9.3786021566287197</v>
      </c>
      <c r="W197" s="8">
        <f t="shared" si="20"/>
        <v>-9.3786021566287197</v>
      </c>
      <c r="X197" s="8">
        <v>7.9965148676934099</v>
      </c>
      <c r="Y197" s="6" t="s">
        <v>44</v>
      </c>
      <c r="Z197" s="6" t="s">
        <v>44</v>
      </c>
      <c r="AA197" s="6" t="s">
        <v>265</v>
      </c>
      <c r="AB197" s="6" t="s">
        <v>739</v>
      </c>
      <c r="AC197" s="6">
        <v>2</v>
      </c>
      <c r="AD197" s="6" t="s">
        <v>744</v>
      </c>
      <c r="AF197" s="9" t="s">
        <v>49</v>
      </c>
    </row>
    <row r="198" spans="1:32" s="6" customFormat="1">
      <c r="A198" s="6" t="s">
        <v>750</v>
      </c>
      <c r="B198" s="6" t="s">
        <v>735</v>
      </c>
      <c r="C198" s="6" t="s">
        <v>736</v>
      </c>
      <c r="D198" s="6" t="s">
        <v>376</v>
      </c>
      <c r="E198" s="6">
        <v>2017</v>
      </c>
      <c r="F198" s="6" t="s">
        <v>35</v>
      </c>
      <c r="G198" s="6" t="s">
        <v>55</v>
      </c>
      <c r="H198" s="6" t="s">
        <v>259</v>
      </c>
      <c r="I198" s="12" t="s">
        <v>260</v>
      </c>
      <c r="J198" s="12" t="s">
        <v>261</v>
      </c>
      <c r="K198" s="6" t="s">
        <v>270</v>
      </c>
      <c r="L198" s="6" t="s">
        <v>747</v>
      </c>
      <c r="M198" s="6" t="s">
        <v>737</v>
      </c>
      <c r="N198" s="6" t="s">
        <v>738</v>
      </c>
      <c r="O198" s="6" t="s">
        <v>477</v>
      </c>
      <c r="P198" s="6">
        <v>3</v>
      </c>
      <c r="Q198" s="6">
        <v>140</v>
      </c>
      <c r="R198" s="6">
        <v>17.320508075688771</v>
      </c>
      <c r="S198" s="6">
        <v>3</v>
      </c>
      <c r="T198" s="6">
        <v>21</v>
      </c>
      <c r="U198" s="6">
        <v>2.0784609690826525</v>
      </c>
      <c r="V198" s="8">
        <v>-7.6972709277463798</v>
      </c>
      <c r="W198" s="8">
        <f t="shared" si="20"/>
        <v>-7.6972709277463798</v>
      </c>
      <c r="X198" s="8">
        <v>5.6039983112608001</v>
      </c>
      <c r="Y198" s="6" t="s">
        <v>44</v>
      </c>
      <c r="Z198" s="6" t="s">
        <v>44</v>
      </c>
      <c r="AA198" s="6" t="s">
        <v>265</v>
      </c>
      <c r="AB198" s="6" t="s">
        <v>739</v>
      </c>
      <c r="AC198" s="6">
        <v>2</v>
      </c>
      <c r="AD198" s="6" t="s">
        <v>740</v>
      </c>
      <c r="AF198" s="9" t="s">
        <v>49</v>
      </c>
    </row>
    <row r="199" spans="1:32" s="6" customFormat="1">
      <c r="A199" s="6" t="s">
        <v>751</v>
      </c>
      <c r="B199" s="6" t="s">
        <v>752</v>
      </c>
      <c r="C199" s="6" t="s">
        <v>753</v>
      </c>
      <c r="D199" s="6" t="s">
        <v>754</v>
      </c>
      <c r="E199" s="6">
        <v>2010</v>
      </c>
      <c r="F199" s="6" t="s">
        <v>35</v>
      </c>
      <c r="G199" s="6" t="s">
        <v>55</v>
      </c>
      <c r="H199" s="6" t="s">
        <v>259</v>
      </c>
      <c r="I199" s="12" t="s">
        <v>260</v>
      </c>
      <c r="J199" s="12" t="s">
        <v>261</v>
      </c>
      <c r="K199" s="6" t="s">
        <v>261</v>
      </c>
      <c r="L199" s="6" t="s">
        <v>755</v>
      </c>
      <c r="M199" s="6" t="s">
        <v>756</v>
      </c>
      <c r="N199" s="6" t="s">
        <v>757</v>
      </c>
      <c r="O199" s="6" t="s">
        <v>758</v>
      </c>
      <c r="P199" s="6">
        <v>4</v>
      </c>
      <c r="Q199" s="6">
        <v>90.6</v>
      </c>
      <c r="R199" s="6">
        <v>58</v>
      </c>
      <c r="S199" s="6">
        <v>5</v>
      </c>
      <c r="T199" s="6">
        <v>25.6</v>
      </c>
      <c r="U199" s="6">
        <v>17.441330224498358</v>
      </c>
      <c r="V199" s="8">
        <v>-1.4363699325130099</v>
      </c>
      <c r="W199" s="8">
        <f t="shared" si="20"/>
        <v>-1.4363699325130099</v>
      </c>
      <c r="X199" s="8">
        <v>0.56461992127930205</v>
      </c>
      <c r="Y199" s="6" t="s">
        <v>44</v>
      </c>
      <c r="Z199" s="6" t="s">
        <v>44</v>
      </c>
      <c r="AA199" s="6" t="s">
        <v>265</v>
      </c>
      <c r="AC199" s="20" t="s">
        <v>759</v>
      </c>
      <c r="AD199" s="6" t="s">
        <v>760</v>
      </c>
      <c r="AF199" s="9" t="s">
        <v>49</v>
      </c>
    </row>
    <row r="200" spans="1:32" s="6" customFormat="1">
      <c r="A200" s="6" t="s">
        <v>761</v>
      </c>
      <c r="B200" s="6" t="s">
        <v>752</v>
      </c>
      <c r="C200" s="6" t="s">
        <v>753</v>
      </c>
      <c r="D200" s="6" t="s">
        <v>754</v>
      </c>
      <c r="E200" s="6">
        <v>2010</v>
      </c>
      <c r="F200" s="6" t="s">
        <v>35</v>
      </c>
      <c r="G200" s="6" t="s">
        <v>55</v>
      </c>
      <c r="H200" s="6" t="s">
        <v>259</v>
      </c>
      <c r="I200" s="12" t="s">
        <v>260</v>
      </c>
      <c r="J200" s="12" t="s">
        <v>261</v>
      </c>
      <c r="K200" s="6" t="s">
        <v>261</v>
      </c>
      <c r="L200" s="6" t="s">
        <v>755</v>
      </c>
      <c r="M200" s="6" t="s">
        <v>756</v>
      </c>
      <c r="N200" s="6" t="s">
        <v>757</v>
      </c>
      <c r="O200" s="6" t="s">
        <v>758</v>
      </c>
      <c r="P200" s="6">
        <v>4</v>
      </c>
      <c r="Q200" s="6">
        <v>131.5</v>
      </c>
      <c r="R200" s="6">
        <v>74.400000000000006</v>
      </c>
      <c r="S200" s="6">
        <v>5</v>
      </c>
      <c r="T200" s="6">
        <v>60</v>
      </c>
      <c r="U200" s="6">
        <v>64.398757751993955</v>
      </c>
      <c r="V200" s="8">
        <v>-0.92221397872534705</v>
      </c>
      <c r="W200" s="8">
        <f t="shared" si="20"/>
        <v>-0.92221397872534705</v>
      </c>
      <c r="X200" s="8">
        <v>0.49724881236424601</v>
      </c>
      <c r="Y200" s="6" t="s">
        <v>44</v>
      </c>
      <c r="Z200" s="6" t="s">
        <v>44</v>
      </c>
      <c r="AA200" s="6" t="s">
        <v>265</v>
      </c>
      <c r="AC200" s="20" t="s">
        <v>759</v>
      </c>
      <c r="AD200" s="6" t="s">
        <v>762</v>
      </c>
      <c r="AF200" s="9" t="s">
        <v>49</v>
      </c>
    </row>
    <row r="201" spans="1:32" s="6" customFormat="1">
      <c r="A201" s="6" t="s">
        <v>763</v>
      </c>
      <c r="B201" s="6" t="s">
        <v>752</v>
      </c>
      <c r="C201" s="6" t="s">
        <v>753</v>
      </c>
      <c r="D201" s="6" t="s">
        <v>754</v>
      </c>
      <c r="E201" s="6">
        <v>2010</v>
      </c>
      <c r="F201" s="6" t="s">
        <v>35</v>
      </c>
      <c r="G201" s="6" t="s">
        <v>55</v>
      </c>
      <c r="H201" s="6" t="s">
        <v>259</v>
      </c>
      <c r="I201" s="12" t="s">
        <v>260</v>
      </c>
      <c r="J201" s="12" t="s">
        <v>261</v>
      </c>
      <c r="K201" s="6" t="s">
        <v>270</v>
      </c>
      <c r="L201" s="6" t="s">
        <v>360</v>
      </c>
      <c r="M201" s="6" t="s">
        <v>737</v>
      </c>
      <c r="N201" s="6" t="s">
        <v>757</v>
      </c>
      <c r="O201" s="6" t="s">
        <v>758</v>
      </c>
      <c r="P201" s="6">
        <v>4</v>
      </c>
      <c r="Q201" s="6">
        <v>853</v>
      </c>
      <c r="R201" s="6">
        <v>258</v>
      </c>
      <c r="S201" s="6">
        <v>5</v>
      </c>
      <c r="T201" s="6">
        <v>502</v>
      </c>
      <c r="U201" s="6">
        <v>216.89859381747962</v>
      </c>
      <c r="V201" s="8">
        <v>-1.3244150654097</v>
      </c>
      <c r="W201" s="8">
        <f t="shared" si="20"/>
        <v>-1.3244150654097</v>
      </c>
      <c r="X201" s="8">
        <v>0.54744862586023202</v>
      </c>
      <c r="Y201" s="6" t="s">
        <v>44</v>
      </c>
      <c r="Z201" s="6" t="s">
        <v>44</v>
      </c>
      <c r="AA201" s="6" t="s">
        <v>265</v>
      </c>
      <c r="AC201" s="6" t="s">
        <v>759</v>
      </c>
      <c r="AF201" s="9" t="s">
        <v>49</v>
      </c>
    </row>
    <row r="202" spans="1:32" s="6" customFormat="1">
      <c r="A202" s="6" t="s">
        <v>764</v>
      </c>
      <c r="B202" s="6" t="s">
        <v>765</v>
      </c>
      <c r="C202" s="6" t="s">
        <v>766</v>
      </c>
      <c r="D202" s="6" t="s">
        <v>767</v>
      </c>
      <c r="E202" s="6">
        <v>2019</v>
      </c>
      <c r="F202" s="6" t="s">
        <v>35</v>
      </c>
      <c r="G202" s="6" t="s">
        <v>98</v>
      </c>
      <c r="H202" s="6" t="s">
        <v>259</v>
      </c>
      <c r="I202" s="12" t="s">
        <v>260</v>
      </c>
      <c r="J202" s="12" t="s">
        <v>261</v>
      </c>
      <c r="K202" s="6" t="s">
        <v>261</v>
      </c>
      <c r="L202" s="6" t="s">
        <v>755</v>
      </c>
      <c r="M202" s="6" t="s">
        <v>664</v>
      </c>
      <c r="N202" s="6" t="s">
        <v>768</v>
      </c>
      <c r="O202" s="6" t="s">
        <v>769</v>
      </c>
      <c r="P202" s="6">
        <v>10</v>
      </c>
      <c r="Q202" s="6">
        <v>146</v>
      </c>
      <c r="R202" s="6">
        <v>34.785054261852174</v>
      </c>
      <c r="S202" s="6">
        <v>50</v>
      </c>
      <c r="T202" s="6">
        <v>86.1</v>
      </c>
      <c r="U202" s="6">
        <v>53.033008588991066</v>
      </c>
      <c r="V202" s="8">
        <v>-1.1676170081977399</v>
      </c>
      <c r="W202" s="8">
        <f t="shared" si="20"/>
        <v>-1.1676170081977399</v>
      </c>
      <c r="X202" s="8">
        <v>0.13136107898193899</v>
      </c>
      <c r="Y202" s="6" t="s">
        <v>44</v>
      </c>
      <c r="Z202" s="6" t="s">
        <v>44</v>
      </c>
      <c r="AA202" s="6" t="s">
        <v>265</v>
      </c>
      <c r="AC202" s="6" t="s">
        <v>770</v>
      </c>
      <c r="AF202" s="9" t="s">
        <v>49</v>
      </c>
    </row>
    <row r="203" spans="1:32" s="6" customFormat="1">
      <c r="A203" s="6" t="s">
        <v>771</v>
      </c>
      <c r="B203" s="6" t="s">
        <v>772</v>
      </c>
      <c r="C203" s="6" t="s">
        <v>773</v>
      </c>
      <c r="D203" s="6" t="s">
        <v>774</v>
      </c>
      <c r="E203" s="6">
        <v>2021</v>
      </c>
      <c r="F203" s="6" t="s">
        <v>35</v>
      </c>
      <c r="G203" s="6" t="s">
        <v>98</v>
      </c>
      <c r="H203" s="6" t="s">
        <v>259</v>
      </c>
      <c r="I203" s="12" t="s">
        <v>260</v>
      </c>
      <c r="J203" s="12" t="s">
        <v>261</v>
      </c>
      <c r="K203" s="6" t="s">
        <v>261</v>
      </c>
      <c r="L203" s="6" t="s">
        <v>755</v>
      </c>
      <c r="M203" s="6" t="s">
        <v>775</v>
      </c>
      <c r="N203" s="6" t="s">
        <v>776</v>
      </c>
      <c r="O203" s="10" t="s">
        <v>777</v>
      </c>
      <c r="P203" s="6">
        <v>4</v>
      </c>
      <c r="Q203" s="6">
        <v>66.5</v>
      </c>
      <c r="R203" s="6">
        <v>54.8</v>
      </c>
      <c r="S203" s="6">
        <v>4</v>
      </c>
      <c r="T203" s="6">
        <v>46.1</v>
      </c>
      <c r="U203" s="6">
        <v>22.6</v>
      </c>
      <c r="V203" s="8">
        <v>-0.42275603358224501</v>
      </c>
      <c r="W203" s="8">
        <f t="shared" si="20"/>
        <v>-0.42275603358224501</v>
      </c>
      <c r="X203" s="8">
        <v>0.51117016649563696</v>
      </c>
      <c r="Y203" s="6" t="s">
        <v>44</v>
      </c>
      <c r="Z203" s="6" t="s">
        <v>44</v>
      </c>
      <c r="AA203" s="6" t="s">
        <v>265</v>
      </c>
      <c r="AB203" s="6" t="s">
        <v>778</v>
      </c>
      <c r="AC203" s="6">
        <v>3</v>
      </c>
      <c r="AD203" s="6" t="s">
        <v>779</v>
      </c>
      <c r="AF203" s="9" t="s">
        <v>49</v>
      </c>
    </row>
    <row r="204" spans="1:32" s="6" customFormat="1">
      <c r="A204" s="6" t="s">
        <v>780</v>
      </c>
      <c r="B204" s="6" t="s">
        <v>772</v>
      </c>
      <c r="C204" s="6" t="s">
        <v>773</v>
      </c>
      <c r="D204" s="6" t="s">
        <v>774</v>
      </c>
      <c r="E204" s="6">
        <v>2021</v>
      </c>
      <c r="F204" s="6" t="s">
        <v>35</v>
      </c>
      <c r="G204" s="6" t="s">
        <v>98</v>
      </c>
      <c r="H204" s="6" t="s">
        <v>259</v>
      </c>
      <c r="I204" s="12" t="s">
        <v>260</v>
      </c>
      <c r="J204" s="12" t="s">
        <v>261</v>
      </c>
      <c r="K204" s="6" t="s">
        <v>261</v>
      </c>
      <c r="L204" s="6" t="s">
        <v>755</v>
      </c>
      <c r="M204" s="6" t="s">
        <v>775</v>
      </c>
      <c r="N204" s="6" t="s">
        <v>776</v>
      </c>
      <c r="O204" s="10" t="s">
        <v>777</v>
      </c>
      <c r="P204" s="6">
        <v>4</v>
      </c>
      <c r="Q204" s="6">
        <v>66.5</v>
      </c>
      <c r="R204" s="6">
        <v>54.8</v>
      </c>
      <c r="S204" s="6">
        <v>4</v>
      </c>
      <c r="T204" s="6">
        <v>41.8</v>
      </c>
      <c r="U204" s="6">
        <v>7.8</v>
      </c>
      <c r="V204" s="8">
        <v>-0.548162401336307</v>
      </c>
      <c r="W204" s="8">
        <f t="shared" si="20"/>
        <v>-0.548162401336307</v>
      </c>
      <c r="X204" s="8">
        <v>0.51878012613992397</v>
      </c>
      <c r="Y204" s="6" t="s">
        <v>44</v>
      </c>
      <c r="Z204" s="6" t="s">
        <v>44</v>
      </c>
      <c r="AA204" s="6" t="s">
        <v>265</v>
      </c>
      <c r="AB204" s="6" t="s">
        <v>778</v>
      </c>
      <c r="AC204" s="6">
        <v>7</v>
      </c>
      <c r="AD204" s="6" t="s">
        <v>779</v>
      </c>
      <c r="AF204" s="9" t="s">
        <v>49</v>
      </c>
    </row>
    <row r="205" spans="1:32" s="6" customFormat="1">
      <c r="A205" s="6" t="s">
        <v>781</v>
      </c>
      <c r="B205" s="6" t="s">
        <v>772</v>
      </c>
      <c r="C205" s="6" t="s">
        <v>773</v>
      </c>
      <c r="D205" s="6" t="s">
        <v>774</v>
      </c>
      <c r="E205" s="6">
        <v>2021</v>
      </c>
      <c r="F205" s="6" t="s">
        <v>35</v>
      </c>
      <c r="G205" s="6" t="s">
        <v>98</v>
      </c>
      <c r="H205" s="6" t="s">
        <v>259</v>
      </c>
      <c r="I205" s="12" t="s">
        <v>260</v>
      </c>
      <c r="J205" s="12" t="s">
        <v>261</v>
      </c>
      <c r="K205" s="6" t="s">
        <v>261</v>
      </c>
      <c r="L205" s="6" t="s">
        <v>755</v>
      </c>
      <c r="M205" s="6" t="s">
        <v>775</v>
      </c>
      <c r="N205" s="6" t="s">
        <v>776</v>
      </c>
      <c r="O205" s="10" t="s">
        <v>777</v>
      </c>
      <c r="P205" s="6">
        <v>4</v>
      </c>
      <c r="Q205" s="6">
        <v>24.3</v>
      </c>
      <c r="R205" s="6">
        <v>0.4</v>
      </c>
      <c r="S205" s="6">
        <v>4</v>
      </c>
      <c r="T205" s="6">
        <v>46.1</v>
      </c>
      <c r="U205" s="6">
        <v>22.6</v>
      </c>
      <c r="V205" s="8">
        <v>1.1847540671057999</v>
      </c>
      <c r="W205" s="8">
        <f t="shared" si="20"/>
        <v>1.1847540671057999</v>
      </c>
      <c r="X205" s="8">
        <v>0.58772763747023404</v>
      </c>
      <c r="Y205" s="6" t="s">
        <v>44</v>
      </c>
      <c r="Z205" s="6" t="s">
        <v>44</v>
      </c>
      <c r="AA205" s="6" t="s">
        <v>265</v>
      </c>
      <c r="AB205" s="6" t="s">
        <v>778</v>
      </c>
      <c r="AC205" s="6">
        <v>3</v>
      </c>
      <c r="AD205" s="6" t="s">
        <v>779</v>
      </c>
      <c r="AF205" s="9" t="s">
        <v>49</v>
      </c>
    </row>
    <row r="206" spans="1:32" s="6" customFormat="1">
      <c r="A206" s="6" t="s">
        <v>782</v>
      </c>
      <c r="B206" s="6" t="s">
        <v>772</v>
      </c>
      <c r="C206" s="6" t="s">
        <v>773</v>
      </c>
      <c r="D206" s="6" t="s">
        <v>774</v>
      </c>
      <c r="E206" s="6">
        <v>2021</v>
      </c>
      <c r="F206" s="6" t="s">
        <v>35</v>
      </c>
      <c r="G206" s="6" t="s">
        <v>98</v>
      </c>
      <c r="H206" s="6" t="s">
        <v>259</v>
      </c>
      <c r="I206" s="12" t="s">
        <v>260</v>
      </c>
      <c r="J206" s="12" t="s">
        <v>261</v>
      </c>
      <c r="K206" s="6" t="s">
        <v>261</v>
      </c>
      <c r="L206" s="6" t="s">
        <v>755</v>
      </c>
      <c r="M206" s="6" t="s">
        <v>775</v>
      </c>
      <c r="N206" s="6" t="s">
        <v>776</v>
      </c>
      <c r="O206" s="10" t="s">
        <v>777</v>
      </c>
      <c r="P206" s="6">
        <v>4</v>
      </c>
      <c r="Q206" s="6">
        <v>24.3</v>
      </c>
      <c r="R206" s="6">
        <v>0.4</v>
      </c>
      <c r="S206" s="6">
        <v>4</v>
      </c>
      <c r="T206" s="6">
        <v>41.8</v>
      </c>
      <c r="U206" s="6">
        <v>7.8</v>
      </c>
      <c r="V206" s="8">
        <v>2.75246178252138</v>
      </c>
      <c r="W206" s="8">
        <f t="shared" si="20"/>
        <v>2.75246178252138</v>
      </c>
      <c r="X206" s="8">
        <v>0.97350286651505002</v>
      </c>
      <c r="Y206" s="6" t="s">
        <v>44</v>
      </c>
      <c r="Z206" s="6" t="s">
        <v>44</v>
      </c>
      <c r="AA206" s="6" t="s">
        <v>265</v>
      </c>
      <c r="AB206" s="6" t="s">
        <v>778</v>
      </c>
      <c r="AC206" s="6">
        <v>7</v>
      </c>
      <c r="AD206" s="6" t="s">
        <v>779</v>
      </c>
      <c r="AF206" s="9" t="s">
        <v>49</v>
      </c>
    </row>
    <row r="207" spans="1:32" s="6" customFormat="1">
      <c r="A207" s="6" t="s">
        <v>783</v>
      </c>
      <c r="B207" s="6" t="s">
        <v>784</v>
      </c>
      <c r="C207" s="6" t="s">
        <v>785</v>
      </c>
      <c r="D207" s="6" t="s">
        <v>786</v>
      </c>
      <c r="E207" s="6">
        <v>2014</v>
      </c>
      <c r="F207" s="6" t="s">
        <v>35</v>
      </c>
      <c r="G207" s="6" t="s">
        <v>55</v>
      </c>
      <c r="H207" s="6" t="s">
        <v>259</v>
      </c>
      <c r="I207" s="12" t="s">
        <v>260</v>
      </c>
      <c r="J207" s="12" t="s">
        <v>261</v>
      </c>
      <c r="K207" s="6" t="s">
        <v>270</v>
      </c>
      <c r="L207" s="6" t="s">
        <v>360</v>
      </c>
      <c r="M207" s="6" t="s">
        <v>787</v>
      </c>
      <c r="N207" s="6" t="s">
        <v>788</v>
      </c>
      <c r="O207" s="6" t="s">
        <v>789</v>
      </c>
      <c r="P207" s="6">
        <v>9</v>
      </c>
      <c r="Q207" s="6">
        <v>508.5</v>
      </c>
      <c r="R207" s="6">
        <v>121.19999999999999</v>
      </c>
      <c r="S207" s="6">
        <v>9</v>
      </c>
      <c r="T207" s="6">
        <v>1177.0999999999999</v>
      </c>
      <c r="U207" s="6">
        <v>311.10000000000002</v>
      </c>
      <c r="V207" s="8">
        <v>2.6968074395057999</v>
      </c>
      <c r="W207" s="8">
        <f t="shared" si="20"/>
        <v>2.6968074395057999</v>
      </c>
      <c r="X207" s="8">
        <v>0.42424362127149501</v>
      </c>
      <c r="Y207" s="6" t="s">
        <v>44</v>
      </c>
      <c r="Z207" s="6" t="s">
        <v>44</v>
      </c>
      <c r="AA207" s="6" t="s">
        <v>339</v>
      </c>
      <c r="AB207" s="6" t="s">
        <v>74</v>
      </c>
      <c r="AC207" s="6">
        <v>40</v>
      </c>
      <c r="AD207" s="6" t="s">
        <v>790</v>
      </c>
      <c r="AF207" s="9" t="s">
        <v>49</v>
      </c>
    </row>
    <row r="208" spans="1:32" s="6" customFormat="1">
      <c r="A208" s="6" t="s">
        <v>791</v>
      </c>
      <c r="B208" s="6" t="s">
        <v>784</v>
      </c>
      <c r="C208" s="6" t="s">
        <v>785</v>
      </c>
      <c r="D208" s="6" t="s">
        <v>786</v>
      </c>
      <c r="E208" s="6">
        <v>2014</v>
      </c>
      <c r="F208" s="6" t="s">
        <v>35</v>
      </c>
      <c r="G208" s="6" t="s">
        <v>55</v>
      </c>
      <c r="H208" s="6" t="s">
        <v>259</v>
      </c>
      <c r="I208" s="12" t="s">
        <v>260</v>
      </c>
      <c r="J208" s="12" t="s">
        <v>261</v>
      </c>
      <c r="K208" s="6" t="s">
        <v>270</v>
      </c>
      <c r="L208" s="6" t="s">
        <v>360</v>
      </c>
      <c r="M208" s="6" t="s">
        <v>787</v>
      </c>
      <c r="N208" s="6" t="s">
        <v>788</v>
      </c>
      <c r="O208" s="6" t="s">
        <v>789</v>
      </c>
      <c r="P208" s="6">
        <v>9</v>
      </c>
      <c r="Q208" s="6">
        <v>1533.9</v>
      </c>
      <c r="R208" s="6">
        <v>331.5</v>
      </c>
      <c r="S208" s="6">
        <v>9</v>
      </c>
      <c r="T208" s="6">
        <v>1171.0999999999999</v>
      </c>
      <c r="U208" s="6">
        <v>311.10000000000002</v>
      </c>
      <c r="V208" s="8">
        <v>-1.0747081690462701</v>
      </c>
      <c r="W208" s="8">
        <f t="shared" si="20"/>
        <v>-1.0747081690462701</v>
      </c>
      <c r="X208" s="8">
        <v>0.25430549023929999</v>
      </c>
      <c r="Y208" s="6" t="s">
        <v>44</v>
      </c>
      <c r="Z208" s="6" t="s">
        <v>44</v>
      </c>
      <c r="AA208" s="6" t="s">
        <v>339</v>
      </c>
      <c r="AB208" s="6" t="s">
        <v>74</v>
      </c>
      <c r="AC208" s="6">
        <v>40</v>
      </c>
      <c r="AD208" s="6" t="s">
        <v>792</v>
      </c>
      <c r="AF208" s="9" t="s">
        <v>49</v>
      </c>
    </row>
    <row r="209" spans="1:32" s="6" customFormat="1">
      <c r="A209" s="6" t="s">
        <v>793</v>
      </c>
      <c r="B209" s="6" t="s">
        <v>794</v>
      </c>
      <c r="C209" s="6" t="s">
        <v>795</v>
      </c>
      <c r="D209" s="6" t="s">
        <v>796</v>
      </c>
      <c r="E209" s="23">
        <v>2011</v>
      </c>
      <c r="F209" s="6" t="s">
        <v>35</v>
      </c>
      <c r="G209" s="6" t="s">
        <v>98</v>
      </c>
      <c r="H209" s="6" t="s">
        <v>259</v>
      </c>
      <c r="I209" s="12" t="s">
        <v>260</v>
      </c>
      <c r="J209" s="12" t="s">
        <v>261</v>
      </c>
      <c r="K209" s="6" t="s">
        <v>270</v>
      </c>
      <c r="L209" s="6" t="s">
        <v>612</v>
      </c>
      <c r="M209" s="6" t="s">
        <v>797</v>
      </c>
      <c r="N209" s="6" t="s">
        <v>798</v>
      </c>
      <c r="O209" s="6" t="s">
        <v>799</v>
      </c>
      <c r="P209" s="6">
        <v>3</v>
      </c>
      <c r="Q209" s="6">
        <v>145.6</v>
      </c>
      <c r="R209" s="6">
        <v>99.4</v>
      </c>
      <c r="S209" s="6">
        <v>3</v>
      </c>
      <c r="T209" s="6">
        <v>208.5</v>
      </c>
      <c r="U209" s="6">
        <v>33.200000000000003</v>
      </c>
      <c r="V209" s="8">
        <v>0.67725640597337899</v>
      </c>
      <c r="W209" s="8">
        <f t="shared" si="20"/>
        <v>0.67725640597337899</v>
      </c>
      <c r="X209" s="8">
        <v>0.70488968661933105</v>
      </c>
      <c r="Y209" s="6" t="s">
        <v>44</v>
      </c>
      <c r="Z209" s="6" t="s">
        <v>44</v>
      </c>
      <c r="AA209" s="6" t="s">
        <v>265</v>
      </c>
      <c r="AB209" s="7" t="s">
        <v>800</v>
      </c>
      <c r="AC209" s="6">
        <v>15</v>
      </c>
      <c r="AD209" s="6" t="s">
        <v>801</v>
      </c>
      <c r="AF209" s="9" t="s">
        <v>49</v>
      </c>
    </row>
    <row r="210" spans="1:32" s="6" customFormat="1">
      <c r="A210" s="6" t="s">
        <v>802</v>
      </c>
      <c r="B210" s="6" t="s">
        <v>794</v>
      </c>
      <c r="C210" s="6" t="s">
        <v>795</v>
      </c>
      <c r="D210" s="6" t="s">
        <v>796</v>
      </c>
      <c r="E210" s="23">
        <v>2011</v>
      </c>
      <c r="F210" s="6" t="s">
        <v>35</v>
      </c>
      <c r="G210" s="6" t="s">
        <v>98</v>
      </c>
      <c r="H210" s="6" t="s">
        <v>259</v>
      </c>
      <c r="I210" s="12" t="s">
        <v>260</v>
      </c>
      <c r="J210" s="12" t="s">
        <v>261</v>
      </c>
      <c r="K210" s="6" t="s">
        <v>270</v>
      </c>
      <c r="L210" s="6" t="s">
        <v>612</v>
      </c>
      <c r="M210" s="6" t="s">
        <v>797</v>
      </c>
      <c r="N210" s="6" t="s">
        <v>798</v>
      </c>
      <c r="O210" s="6" t="s">
        <v>799</v>
      </c>
      <c r="P210" s="6">
        <v>3</v>
      </c>
      <c r="Q210" s="6">
        <v>145.6</v>
      </c>
      <c r="R210" s="6">
        <v>99.4</v>
      </c>
      <c r="S210" s="6">
        <v>3</v>
      </c>
      <c r="T210" s="6">
        <v>149.5</v>
      </c>
      <c r="U210" s="6">
        <v>55.6</v>
      </c>
      <c r="V210" s="8">
        <v>3.8638555636270402E-2</v>
      </c>
      <c r="W210" s="8">
        <f t="shared" si="20"/>
        <v>3.8638555636270402E-2</v>
      </c>
      <c r="X210" s="8">
        <v>0.66679107816513805</v>
      </c>
      <c r="Y210" s="6" t="s">
        <v>44</v>
      </c>
      <c r="Z210" s="6" t="s">
        <v>44</v>
      </c>
      <c r="AA210" s="6" t="s">
        <v>265</v>
      </c>
      <c r="AB210" s="7" t="s">
        <v>800</v>
      </c>
      <c r="AC210" s="6">
        <v>20</v>
      </c>
      <c r="AD210" s="6" t="s">
        <v>801</v>
      </c>
      <c r="AF210" s="9" t="s">
        <v>49</v>
      </c>
    </row>
    <row r="211" spans="1:32" s="6" customFormat="1">
      <c r="A211" s="6" t="s">
        <v>803</v>
      </c>
      <c r="B211" s="6" t="s">
        <v>794</v>
      </c>
      <c r="C211" s="6" t="s">
        <v>795</v>
      </c>
      <c r="D211" s="6" t="s">
        <v>796</v>
      </c>
      <c r="E211" s="23">
        <v>2011</v>
      </c>
      <c r="F211" s="6" t="s">
        <v>35</v>
      </c>
      <c r="G211" s="6" t="s">
        <v>98</v>
      </c>
      <c r="H211" s="6" t="s">
        <v>259</v>
      </c>
      <c r="I211" s="12" t="s">
        <v>260</v>
      </c>
      <c r="J211" s="12" t="s">
        <v>261</v>
      </c>
      <c r="K211" s="6" t="s">
        <v>270</v>
      </c>
      <c r="L211" s="6" t="s">
        <v>612</v>
      </c>
      <c r="M211" s="6" t="s">
        <v>797</v>
      </c>
      <c r="N211" s="6" t="s">
        <v>798</v>
      </c>
      <c r="O211" s="6" t="s">
        <v>799</v>
      </c>
      <c r="P211" s="6">
        <v>3</v>
      </c>
      <c r="Q211" s="6">
        <v>145.6</v>
      </c>
      <c r="R211" s="6">
        <v>99.4</v>
      </c>
      <c r="S211" s="6">
        <v>3</v>
      </c>
      <c r="T211" s="6">
        <v>370.7</v>
      </c>
      <c r="U211" s="6">
        <v>51.2</v>
      </c>
      <c r="V211" s="8">
        <v>2.2716649688369301</v>
      </c>
      <c r="W211" s="8">
        <f t="shared" si="20"/>
        <v>2.2716649688369301</v>
      </c>
      <c r="X211" s="8">
        <v>1.0967051442200699</v>
      </c>
      <c r="Y211" s="6" t="s">
        <v>44</v>
      </c>
      <c r="Z211" s="6" t="s">
        <v>44</v>
      </c>
      <c r="AA211" s="6" t="s">
        <v>265</v>
      </c>
      <c r="AB211" s="7" t="s">
        <v>800</v>
      </c>
      <c r="AC211" s="6">
        <v>40</v>
      </c>
      <c r="AD211" s="6" t="s">
        <v>801</v>
      </c>
      <c r="AF211" s="9" t="s">
        <v>49</v>
      </c>
    </row>
    <row r="212" spans="1:32" s="6" customFormat="1">
      <c r="A212" s="6" t="s">
        <v>804</v>
      </c>
      <c r="B212" s="6" t="s">
        <v>805</v>
      </c>
      <c r="C212" s="6" t="s">
        <v>806</v>
      </c>
      <c r="D212" s="6" t="s">
        <v>807</v>
      </c>
      <c r="E212" s="23">
        <v>2017</v>
      </c>
      <c r="F212" s="6" t="s">
        <v>35</v>
      </c>
      <c r="G212" s="6" t="s">
        <v>36</v>
      </c>
      <c r="H212" s="6" t="s">
        <v>259</v>
      </c>
      <c r="I212" s="12" t="s">
        <v>260</v>
      </c>
      <c r="J212" s="12" t="s">
        <v>261</v>
      </c>
      <c r="K212" s="6" t="s">
        <v>261</v>
      </c>
      <c r="L212" s="6" t="s">
        <v>808</v>
      </c>
      <c r="M212" s="6" t="s">
        <v>336</v>
      </c>
      <c r="N212" s="6" t="s">
        <v>809</v>
      </c>
      <c r="O212" s="6" t="s">
        <v>810</v>
      </c>
      <c r="P212" s="6">
        <v>12</v>
      </c>
      <c r="Q212" s="6">
        <v>796</v>
      </c>
      <c r="R212" s="6">
        <v>342.94605989863766</v>
      </c>
      <c r="S212" s="6">
        <v>12</v>
      </c>
      <c r="T212" s="6">
        <v>712</v>
      </c>
      <c r="U212" s="6">
        <v>353.33836474405092</v>
      </c>
      <c r="V212" s="8">
        <v>-0.232918678126568</v>
      </c>
      <c r="W212" s="8">
        <f t="shared" si="20"/>
        <v>-0.232918678126568</v>
      </c>
      <c r="X212" s="8">
        <v>0.16779689813792101</v>
      </c>
      <c r="Y212" s="6" t="s">
        <v>44</v>
      </c>
      <c r="Z212" s="6" t="s">
        <v>44</v>
      </c>
      <c r="AA212" s="6" t="s">
        <v>339</v>
      </c>
      <c r="AC212" s="6">
        <v>14</v>
      </c>
      <c r="AD212" s="6" t="s">
        <v>801</v>
      </c>
      <c r="AF212" s="9" t="s">
        <v>49</v>
      </c>
    </row>
    <row r="213" spans="1:32" s="6" customFormat="1">
      <c r="A213" s="6" t="s">
        <v>811</v>
      </c>
      <c r="B213" s="6" t="s">
        <v>805</v>
      </c>
      <c r="C213" s="6" t="s">
        <v>806</v>
      </c>
      <c r="D213" s="6" t="s">
        <v>807</v>
      </c>
      <c r="E213" s="23">
        <v>2017</v>
      </c>
      <c r="F213" s="6" t="s">
        <v>35</v>
      </c>
      <c r="G213" s="6" t="s">
        <v>36</v>
      </c>
      <c r="H213" s="6" t="s">
        <v>259</v>
      </c>
      <c r="I213" s="12" t="s">
        <v>260</v>
      </c>
      <c r="J213" s="12" t="s">
        <v>261</v>
      </c>
      <c r="K213" s="6" t="s">
        <v>261</v>
      </c>
      <c r="L213" s="6" t="s">
        <v>808</v>
      </c>
      <c r="M213" s="6" t="s">
        <v>336</v>
      </c>
      <c r="N213" s="6" t="s">
        <v>809</v>
      </c>
      <c r="O213" s="6" t="s">
        <v>810</v>
      </c>
      <c r="P213" s="6">
        <v>12</v>
      </c>
      <c r="Q213" s="6">
        <v>812</v>
      </c>
      <c r="R213" s="6">
        <v>69.282032302755084</v>
      </c>
      <c r="S213" s="6">
        <v>12</v>
      </c>
      <c r="T213" s="6">
        <v>703</v>
      </c>
      <c r="U213" s="6">
        <v>339.48195828349992</v>
      </c>
      <c r="V213" s="8">
        <v>-0.42953060573429802</v>
      </c>
      <c r="W213" s="8">
        <f t="shared" si="20"/>
        <v>-0.42953060573429802</v>
      </c>
      <c r="X213" s="8">
        <v>0.17051034460963499</v>
      </c>
      <c r="Y213" s="6" t="s">
        <v>44</v>
      </c>
      <c r="Z213" s="6" t="s">
        <v>44</v>
      </c>
      <c r="AA213" s="6" t="s">
        <v>339</v>
      </c>
      <c r="AC213" s="6">
        <v>15</v>
      </c>
      <c r="AD213" s="6" t="s">
        <v>801</v>
      </c>
      <c r="AF213" s="9" t="s">
        <v>49</v>
      </c>
    </row>
    <row r="214" spans="1:32" s="6" customFormat="1">
      <c r="A214" s="6" t="s">
        <v>812</v>
      </c>
      <c r="B214" s="6" t="s">
        <v>805</v>
      </c>
      <c r="C214" s="6" t="s">
        <v>806</v>
      </c>
      <c r="D214" s="6" t="s">
        <v>807</v>
      </c>
      <c r="E214" s="23">
        <v>2017</v>
      </c>
      <c r="F214" s="6" t="s">
        <v>35</v>
      </c>
      <c r="G214" s="6" t="s">
        <v>36</v>
      </c>
      <c r="H214" s="6" t="s">
        <v>259</v>
      </c>
      <c r="I214" s="12" t="s">
        <v>260</v>
      </c>
      <c r="J214" s="12" t="s">
        <v>261</v>
      </c>
      <c r="K214" s="6" t="s">
        <v>261</v>
      </c>
      <c r="L214" s="6" t="s">
        <v>808</v>
      </c>
      <c r="M214" s="6" t="s">
        <v>336</v>
      </c>
      <c r="N214" s="6" t="s">
        <v>809</v>
      </c>
      <c r="O214" s="6" t="s">
        <v>810</v>
      </c>
      <c r="P214" s="6">
        <v>12</v>
      </c>
      <c r="Q214" s="6">
        <v>866</v>
      </c>
      <c r="R214" s="6">
        <v>374.12297443487745</v>
      </c>
      <c r="S214" s="6">
        <v>12</v>
      </c>
      <c r="T214" s="6">
        <v>673</v>
      </c>
      <c r="U214" s="6">
        <v>301.37684051698466</v>
      </c>
      <c r="V214" s="8">
        <v>-0.54851467504098605</v>
      </c>
      <c r="W214" s="8">
        <f t="shared" si="20"/>
        <v>-0.54851467504098605</v>
      </c>
      <c r="X214" s="8">
        <v>0.17293475726531901</v>
      </c>
      <c r="Y214" s="6" t="s">
        <v>44</v>
      </c>
      <c r="Z214" s="6" t="s">
        <v>44</v>
      </c>
      <c r="AA214" s="6" t="s">
        <v>339</v>
      </c>
      <c r="AC214" s="6">
        <v>16</v>
      </c>
      <c r="AD214" s="6" t="s">
        <v>801</v>
      </c>
      <c r="AF214" s="9" t="s">
        <v>49</v>
      </c>
    </row>
    <row r="215" spans="1:32" s="6" customFormat="1">
      <c r="A215" s="6" t="s">
        <v>813</v>
      </c>
      <c r="B215" s="6" t="s">
        <v>805</v>
      </c>
      <c r="C215" s="6" t="s">
        <v>806</v>
      </c>
      <c r="D215" s="6" t="s">
        <v>807</v>
      </c>
      <c r="E215" s="23">
        <v>2017</v>
      </c>
      <c r="F215" s="6" t="s">
        <v>35</v>
      </c>
      <c r="G215" s="6" t="s">
        <v>36</v>
      </c>
      <c r="H215" s="6" t="s">
        <v>259</v>
      </c>
      <c r="I215" s="12" t="s">
        <v>260</v>
      </c>
      <c r="J215" s="12" t="s">
        <v>261</v>
      </c>
      <c r="K215" s="6" t="s">
        <v>270</v>
      </c>
      <c r="L215" s="6" t="s">
        <v>814</v>
      </c>
      <c r="M215" s="6" t="s">
        <v>336</v>
      </c>
      <c r="N215" s="6" t="s">
        <v>809</v>
      </c>
      <c r="O215" s="6" t="s">
        <v>810</v>
      </c>
      <c r="P215" s="6">
        <v>12</v>
      </c>
      <c r="Q215" s="6">
        <v>2362</v>
      </c>
      <c r="R215" s="6">
        <v>1163.9381426862856</v>
      </c>
      <c r="S215" s="6">
        <v>12</v>
      </c>
      <c r="T215" s="6">
        <v>2170</v>
      </c>
      <c r="U215" s="6">
        <v>1049.6227893867397</v>
      </c>
      <c r="V215" s="8">
        <v>-0.16725975697890999</v>
      </c>
      <c r="W215" s="8">
        <f t="shared" si="20"/>
        <v>-0.16725975697890999</v>
      </c>
      <c r="X215" s="8">
        <v>0.16724949638134701</v>
      </c>
      <c r="Y215" s="6" t="s">
        <v>44</v>
      </c>
      <c r="Z215" s="6" t="s">
        <v>44</v>
      </c>
      <c r="AA215" s="6" t="s">
        <v>339</v>
      </c>
      <c r="AC215" s="6">
        <v>14</v>
      </c>
      <c r="AD215" s="6" t="s">
        <v>801</v>
      </c>
      <c r="AF215" s="9" t="s">
        <v>49</v>
      </c>
    </row>
    <row r="216" spans="1:32" s="6" customFormat="1">
      <c r="A216" s="6" t="s">
        <v>815</v>
      </c>
      <c r="B216" s="6" t="s">
        <v>805</v>
      </c>
      <c r="C216" s="6" t="s">
        <v>806</v>
      </c>
      <c r="D216" s="6" t="s">
        <v>807</v>
      </c>
      <c r="E216" s="23">
        <v>2017</v>
      </c>
      <c r="F216" s="6" t="s">
        <v>35</v>
      </c>
      <c r="G216" s="6" t="s">
        <v>36</v>
      </c>
      <c r="H216" s="6" t="s">
        <v>259</v>
      </c>
      <c r="I216" s="12" t="s">
        <v>260</v>
      </c>
      <c r="J216" s="12" t="s">
        <v>261</v>
      </c>
      <c r="K216" s="6" t="s">
        <v>270</v>
      </c>
      <c r="L216" s="6" t="s">
        <v>814</v>
      </c>
      <c r="M216" s="6" t="s">
        <v>336</v>
      </c>
      <c r="N216" s="6" t="s">
        <v>809</v>
      </c>
      <c r="O216" s="6" t="s">
        <v>810</v>
      </c>
      <c r="P216" s="6">
        <v>12</v>
      </c>
      <c r="Q216" s="6">
        <v>2132</v>
      </c>
      <c r="R216" s="6">
        <v>1413.3534589762037</v>
      </c>
      <c r="S216" s="6">
        <v>12</v>
      </c>
      <c r="T216" s="6">
        <v>2163</v>
      </c>
      <c r="U216" s="6">
        <v>1080.7997039229795</v>
      </c>
      <c r="V216" s="8">
        <v>2.3788780065946601E-2</v>
      </c>
      <c r="W216" s="8">
        <f t="shared" si="20"/>
        <v>2.3788780065946601E-2</v>
      </c>
      <c r="X216" s="8">
        <v>0.166678456376188</v>
      </c>
      <c r="Y216" s="6" t="s">
        <v>44</v>
      </c>
      <c r="Z216" s="6" t="s">
        <v>44</v>
      </c>
      <c r="AA216" s="6" t="s">
        <v>339</v>
      </c>
      <c r="AC216" s="6">
        <v>15</v>
      </c>
      <c r="AD216" s="6" t="s">
        <v>801</v>
      </c>
      <c r="AF216" s="9" t="s">
        <v>49</v>
      </c>
    </row>
    <row r="217" spans="1:32" s="6" customFormat="1">
      <c r="A217" s="6" t="s">
        <v>816</v>
      </c>
      <c r="B217" s="6" t="s">
        <v>805</v>
      </c>
      <c r="C217" s="6" t="s">
        <v>806</v>
      </c>
      <c r="D217" s="6" t="s">
        <v>807</v>
      </c>
      <c r="E217" s="23">
        <v>2017</v>
      </c>
      <c r="F217" s="6" t="s">
        <v>35</v>
      </c>
      <c r="G217" s="6" t="s">
        <v>36</v>
      </c>
      <c r="H217" s="6" t="s">
        <v>259</v>
      </c>
      <c r="I217" s="12" t="s">
        <v>260</v>
      </c>
      <c r="J217" s="12" t="s">
        <v>261</v>
      </c>
      <c r="K217" s="6" t="s">
        <v>270</v>
      </c>
      <c r="L217" s="6" t="s">
        <v>814</v>
      </c>
      <c r="M217" s="6" t="s">
        <v>336</v>
      </c>
      <c r="N217" s="6" t="s">
        <v>809</v>
      </c>
      <c r="O217" s="6" t="s">
        <v>810</v>
      </c>
      <c r="P217" s="6">
        <v>12</v>
      </c>
      <c r="Q217" s="6">
        <v>2175</v>
      </c>
      <c r="R217" s="6">
        <v>1157.00993945601</v>
      </c>
      <c r="S217" s="6">
        <v>12</v>
      </c>
      <c r="T217" s="6">
        <v>1832</v>
      </c>
      <c r="U217" s="6">
        <v>1063.4791958472906</v>
      </c>
      <c r="V217" s="8">
        <v>-0.29800298703034001</v>
      </c>
      <c r="W217" s="8">
        <f t="shared" si="20"/>
        <v>-0.29800298703034001</v>
      </c>
      <c r="X217" s="8">
        <v>0.168516787089146</v>
      </c>
      <c r="Y217" s="6" t="s">
        <v>44</v>
      </c>
      <c r="Z217" s="6" t="s">
        <v>44</v>
      </c>
      <c r="AA217" s="6" t="s">
        <v>339</v>
      </c>
      <c r="AC217" s="6">
        <v>16</v>
      </c>
      <c r="AD217" s="6" t="s">
        <v>801</v>
      </c>
      <c r="AF217" s="9" t="s">
        <v>49</v>
      </c>
    </row>
    <row r="218" spans="1:32" s="6" customFormat="1">
      <c r="A218" s="6" t="s">
        <v>817</v>
      </c>
      <c r="B218" s="6" t="s">
        <v>805</v>
      </c>
      <c r="C218" s="6" t="s">
        <v>806</v>
      </c>
      <c r="D218" s="6" t="s">
        <v>807</v>
      </c>
      <c r="E218" s="23">
        <v>2017</v>
      </c>
      <c r="F218" s="6" t="s">
        <v>35</v>
      </c>
      <c r="G218" s="6" t="s">
        <v>36</v>
      </c>
      <c r="H218" s="6" t="s">
        <v>259</v>
      </c>
      <c r="I218" s="12" t="s">
        <v>260</v>
      </c>
      <c r="J218" s="12" t="s">
        <v>261</v>
      </c>
      <c r="K218" s="6" t="s">
        <v>261</v>
      </c>
      <c r="L218" s="6" t="s">
        <v>818</v>
      </c>
      <c r="M218" s="6" t="s">
        <v>336</v>
      </c>
      <c r="N218" s="6" t="s">
        <v>809</v>
      </c>
      <c r="O218" s="6" t="s">
        <v>810</v>
      </c>
      <c r="P218" s="6">
        <v>12</v>
      </c>
      <c r="Q218" s="6">
        <v>3158</v>
      </c>
      <c r="R218" s="6">
        <v>1236.6842766041784</v>
      </c>
      <c r="S218" s="6">
        <v>12</v>
      </c>
      <c r="T218" s="6">
        <v>2882</v>
      </c>
      <c r="U218" s="6">
        <v>1157.00993945601</v>
      </c>
      <c r="V218" s="8">
        <v>-0.22251538644104199</v>
      </c>
      <c r="W218" s="8">
        <f t="shared" si="20"/>
        <v>-0.22251538644104199</v>
      </c>
      <c r="X218" s="8">
        <v>0.16769818952506299</v>
      </c>
      <c r="Y218" s="6" t="s">
        <v>44</v>
      </c>
      <c r="Z218" s="6" t="s">
        <v>44</v>
      </c>
      <c r="AA218" s="6" t="s">
        <v>339</v>
      </c>
      <c r="AC218" s="6">
        <v>14</v>
      </c>
      <c r="AD218" s="6" t="s">
        <v>801</v>
      </c>
      <c r="AF218" s="9" t="s">
        <v>49</v>
      </c>
    </row>
    <row r="219" spans="1:32" s="6" customFormat="1">
      <c r="A219" s="6" t="s">
        <v>819</v>
      </c>
      <c r="B219" s="6" t="s">
        <v>805</v>
      </c>
      <c r="C219" s="6" t="s">
        <v>806</v>
      </c>
      <c r="D219" s="6" t="s">
        <v>807</v>
      </c>
      <c r="E219" s="23">
        <v>2017</v>
      </c>
      <c r="F219" s="6" t="s">
        <v>35</v>
      </c>
      <c r="G219" s="6" t="s">
        <v>36</v>
      </c>
      <c r="H219" s="6" t="s">
        <v>259</v>
      </c>
      <c r="I219" s="12" t="s">
        <v>260</v>
      </c>
      <c r="J219" s="12" t="s">
        <v>261</v>
      </c>
      <c r="K219" s="6" t="s">
        <v>261</v>
      </c>
      <c r="L219" s="6" t="s">
        <v>818</v>
      </c>
      <c r="M219" s="6" t="s">
        <v>336</v>
      </c>
      <c r="N219" s="6" t="s">
        <v>809</v>
      </c>
      <c r="O219" s="6" t="s">
        <v>810</v>
      </c>
      <c r="P219" s="6">
        <v>12</v>
      </c>
      <c r="Q219" s="6">
        <v>2944</v>
      </c>
      <c r="R219" s="6">
        <v>1354.463731518862</v>
      </c>
      <c r="S219" s="6">
        <v>12</v>
      </c>
      <c r="T219" s="6">
        <v>2865</v>
      </c>
      <c r="U219" s="6">
        <v>1118.9048216894946</v>
      </c>
      <c r="V219" s="8">
        <v>-6.1395653250936301E-2</v>
      </c>
      <c r="W219" s="8">
        <f t="shared" si="20"/>
        <v>-6.1395653250936301E-2</v>
      </c>
      <c r="X219" s="8">
        <v>0.16674519637996099</v>
      </c>
      <c r="Y219" s="6" t="s">
        <v>44</v>
      </c>
      <c r="Z219" s="6" t="s">
        <v>44</v>
      </c>
      <c r="AA219" s="6" t="s">
        <v>339</v>
      </c>
      <c r="AC219" s="6">
        <v>15</v>
      </c>
      <c r="AD219" s="6" t="s">
        <v>801</v>
      </c>
      <c r="AF219" s="9" t="s">
        <v>49</v>
      </c>
    </row>
    <row r="220" spans="1:32" s="6" customFormat="1">
      <c r="A220" s="6" t="s">
        <v>820</v>
      </c>
      <c r="B220" s="6" t="s">
        <v>805</v>
      </c>
      <c r="C220" s="6" t="s">
        <v>806</v>
      </c>
      <c r="D220" s="6" t="s">
        <v>807</v>
      </c>
      <c r="E220" s="23">
        <v>2017</v>
      </c>
      <c r="F220" s="6" t="s">
        <v>35</v>
      </c>
      <c r="G220" s="6" t="s">
        <v>36</v>
      </c>
      <c r="H220" s="6" t="s">
        <v>259</v>
      </c>
      <c r="I220" s="12" t="s">
        <v>260</v>
      </c>
      <c r="J220" s="12" t="s">
        <v>261</v>
      </c>
      <c r="K220" s="6" t="s">
        <v>261</v>
      </c>
      <c r="L220" s="6" t="s">
        <v>818</v>
      </c>
      <c r="M220" s="6" t="s">
        <v>336</v>
      </c>
      <c r="N220" s="6" t="s">
        <v>809</v>
      </c>
      <c r="O220" s="6" t="s">
        <v>810</v>
      </c>
      <c r="P220" s="6">
        <v>12</v>
      </c>
      <c r="Q220" s="6">
        <v>3041</v>
      </c>
      <c r="R220" s="6">
        <v>1330.2150202128978</v>
      </c>
      <c r="S220" s="6">
        <v>12</v>
      </c>
      <c r="T220" s="6">
        <v>2505</v>
      </c>
      <c r="U220" s="6">
        <v>1600.4149461936424</v>
      </c>
      <c r="V220" s="8">
        <v>-0.351662295531318</v>
      </c>
      <c r="W220" s="8">
        <f t="shared" si="20"/>
        <v>-0.351662295531318</v>
      </c>
      <c r="X220" s="8">
        <v>0.16924304937704901</v>
      </c>
      <c r="Y220" s="6" t="s">
        <v>44</v>
      </c>
      <c r="Z220" s="6" t="s">
        <v>44</v>
      </c>
      <c r="AA220" s="6" t="s">
        <v>339</v>
      </c>
      <c r="AC220" s="6">
        <v>16</v>
      </c>
      <c r="AD220" s="6" t="s">
        <v>801</v>
      </c>
      <c r="AF220" s="9" t="s">
        <v>49</v>
      </c>
    </row>
    <row r="221" spans="1:32" s="6" customFormat="1">
      <c r="A221" s="6" t="s">
        <v>821</v>
      </c>
      <c r="B221" s="6" t="s">
        <v>822</v>
      </c>
      <c r="C221" s="6" t="s">
        <v>823</v>
      </c>
      <c r="D221" s="6" t="s">
        <v>824</v>
      </c>
      <c r="E221" s="23">
        <v>2017</v>
      </c>
      <c r="F221" s="6" t="s">
        <v>35</v>
      </c>
      <c r="G221" s="6" t="s">
        <v>98</v>
      </c>
      <c r="H221" s="6" t="s">
        <v>259</v>
      </c>
      <c r="I221" s="12" t="s">
        <v>260</v>
      </c>
      <c r="J221" s="12" t="s">
        <v>261</v>
      </c>
      <c r="K221" s="6" t="s">
        <v>261</v>
      </c>
      <c r="L221" s="6" t="s">
        <v>825</v>
      </c>
      <c r="M221" s="6" t="s">
        <v>610</v>
      </c>
      <c r="N221" s="6" t="s">
        <v>826</v>
      </c>
      <c r="O221" s="6" t="s">
        <v>827</v>
      </c>
      <c r="P221" s="6">
        <v>30</v>
      </c>
      <c r="Q221" s="6">
        <v>100</v>
      </c>
      <c r="R221" s="6">
        <v>60.249481325568276</v>
      </c>
      <c r="S221" s="6">
        <v>6</v>
      </c>
      <c r="T221" s="6">
        <v>65</v>
      </c>
      <c r="U221" s="6">
        <v>26.944387170614956</v>
      </c>
      <c r="V221" s="8">
        <v>-0.60467424035994</v>
      </c>
      <c r="W221" s="8">
        <f t="shared" si="20"/>
        <v>-0.60467424035994</v>
      </c>
      <c r="X221" s="8">
        <v>0.205078207457707</v>
      </c>
      <c r="Y221" s="6" t="s">
        <v>44</v>
      </c>
      <c r="Z221" s="6" t="s">
        <v>44</v>
      </c>
      <c r="AA221" s="6" t="s">
        <v>339</v>
      </c>
      <c r="AD221" s="6" t="s">
        <v>801</v>
      </c>
      <c r="AF221" s="9" t="s">
        <v>49</v>
      </c>
    </row>
    <row r="222" spans="1:32" s="6" customFormat="1">
      <c r="A222" s="6" t="s">
        <v>828</v>
      </c>
      <c r="B222" s="6" t="s">
        <v>829</v>
      </c>
      <c r="C222" s="6" t="s">
        <v>830</v>
      </c>
      <c r="D222" s="6" t="s">
        <v>831</v>
      </c>
      <c r="E222" s="23">
        <v>2016</v>
      </c>
      <c r="F222" s="6" t="s">
        <v>35</v>
      </c>
      <c r="G222" s="6" t="s">
        <v>55</v>
      </c>
      <c r="H222" s="6" t="s">
        <v>259</v>
      </c>
      <c r="I222" s="12" t="s">
        <v>260</v>
      </c>
      <c r="J222" s="12" t="s">
        <v>261</v>
      </c>
      <c r="K222" s="6" t="s">
        <v>270</v>
      </c>
      <c r="L222" s="6" t="s">
        <v>832</v>
      </c>
      <c r="M222" s="6" t="s">
        <v>833</v>
      </c>
      <c r="N222" s="6" t="s">
        <v>834</v>
      </c>
      <c r="O222" s="6" t="s">
        <v>835</v>
      </c>
      <c r="P222" s="6">
        <v>12</v>
      </c>
      <c r="Q222" s="6">
        <v>0.3</v>
      </c>
      <c r="R222" s="6">
        <v>0.20784609690826525</v>
      </c>
      <c r="S222" s="6">
        <v>13</v>
      </c>
      <c r="T222" s="6">
        <v>0.6</v>
      </c>
      <c r="U222" s="6">
        <v>1.0816653826391966</v>
      </c>
      <c r="V222" s="8">
        <v>0.36516371246016999</v>
      </c>
      <c r="W222" s="8">
        <f t="shared" si="20"/>
        <v>0.36516371246016999</v>
      </c>
      <c r="X222" s="8">
        <v>0.162923300994364</v>
      </c>
      <c r="Y222" s="6" t="s">
        <v>44</v>
      </c>
      <c r="Z222" s="6" t="s">
        <v>44</v>
      </c>
      <c r="AA222" s="6" t="s">
        <v>265</v>
      </c>
      <c r="AC222" s="6">
        <v>12</v>
      </c>
      <c r="AD222" s="6" t="s">
        <v>267</v>
      </c>
      <c r="AF222" s="9" t="s">
        <v>49</v>
      </c>
    </row>
    <row r="223" spans="1:32" s="6" customFormat="1">
      <c r="A223" s="6" t="s">
        <v>836</v>
      </c>
      <c r="B223" s="6" t="s">
        <v>829</v>
      </c>
      <c r="C223" s="6" t="s">
        <v>830</v>
      </c>
      <c r="D223" s="6" t="s">
        <v>831</v>
      </c>
      <c r="E223" s="23">
        <v>2016</v>
      </c>
      <c r="F223" s="6" t="s">
        <v>35</v>
      </c>
      <c r="G223" s="6" t="s">
        <v>55</v>
      </c>
      <c r="H223" s="6" t="s">
        <v>259</v>
      </c>
      <c r="I223" s="12" t="s">
        <v>260</v>
      </c>
      <c r="J223" s="12" t="s">
        <v>261</v>
      </c>
      <c r="K223" s="6" t="s">
        <v>270</v>
      </c>
      <c r="L223" s="6" t="s">
        <v>832</v>
      </c>
      <c r="M223" s="6" t="s">
        <v>833</v>
      </c>
      <c r="N223" s="6" t="s">
        <v>834</v>
      </c>
      <c r="O223" s="6" t="s">
        <v>835</v>
      </c>
      <c r="P223" s="6">
        <v>7</v>
      </c>
      <c r="Q223" s="6">
        <v>1.3</v>
      </c>
      <c r="R223" s="6">
        <v>0.52915026221291817</v>
      </c>
      <c r="S223" s="6">
        <v>8</v>
      </c>
      <c r="T223" s="6">
        <v>0.5</v>
      </c>
      <c r="U223" s="6">
        <v>0.56568542494923812</v>
      </c>
      <c r="V223" s="8">
        <v>-1.3708822753097401</v>
      </c>
      <c r="W223" s="8">
        <f t="shared" si="20"/>
        <v>-1.3708822753097401</v>
      </c>
      <c r="X223" s="8">
        <v>0.330501083282423</v>
      </c>
      <c r="Y223" s="6" t="s">
        <v>44</v>
      </c>
      <c r="Z223" s="6" t="s">
        <v>44</v>
      </c>
      <c r="AA223" s="6" t="s">
        <v>265</v>
      </c>
      <c r="AC223" s="6">
        <v>12</v>
      </c>
      <c r="AD223" s="6" t="s">
        <v>267</v>
      </c>
      <c r="AF223" s="9" t="s">
        <v>49</v>
      </c>
    </row>
    <row r="224" spans="1:32" s="6" customFormat="1">
      <c r="A224" s="6" t="s">
        <v>837</v>
      </c>
      <c r="B224" s="6" t="s">
        <v>838</v>
      </c>
      <c r="C224" s="6" t="s">
        <v>839</v>
      </c>
      <c r="D224" s="6" t="s">
        <v>840</v>
      </c>
      <c r="E224" s="23">
        <v>2016</v>
      </c>
      <c r="F224" s="6" t="s">
        <v>35</v>
      </c>
      <c r="G224" s="6" t="s">
        <v>55</v>
      </c>
      <c r="H224" s="6" t="s">
        <v>259</v>
      </c>
      <c r="I224" s="12" t="s">
        <v>260</v>
      </c>
      <c r="J224" s="12" t="s">
        <v>261</v>
      </c>
      <c r="K224" s="6" t="s">
        <v>270</v>
      </c>
      <c r="L224" s="6" t="s">
        <v>841</v>
      </c>
      <c r="M224" s="6" t="s">
        <v>610</v>
      </c>
      <c r="N224" s="6" t="s">
        <v>826</v>
      </c>
      <c r="O224" s="6" t="s">
        <v>827</v>
      </c>
      <c r="P224" s="6">
        <v>16</v>
      </c>
      <c r="Q224" s="6">
        <v>143.4</v>
      </c>
      <c r="R224" s="6">
        <v>32.799999999999997</v>
      </c>
      <c r="S224" s="6">
        <v>4</v>
      </c>
      <c r="T224" s="6">
        <v>151.5</v>
      </c>
      <c r="U224" s="6">
        <v>15.8</v>
      </c>
      <c r="V224" s="8">
        <v>0.25325404152432601</v>
      </c>
      <c r="W224" s="8">
        <f t="shared" si="20"/>
        <v>0.25325404152432601</v>
      </c>
      <c r="X224" s="8">
        <v>0.31410344023871001</v>
      </c>
      <c r="Y224" s="6" t="s">
        <v>44</v>
      </c>
      <c r="Z224" s="6" t="s">
        <v>44</v>
      </c>
      <c r="AA224" s="6" t="s">
        <v>339</v>
      </c>
      <c r="AB224" s="6" t="s">
        <v>842</v>
      </c>
      <c r="AC224" s="6">
        <v>15</v>
      </c>
      <c r="AD224" s="6" t="s">
        <v>801</v>
      </c>
      <c r="AF224" s="9" t="s">
        <v>49</v>
      </c>
    </row>
    <row r="225" spans="1:32" s="6" customFormat="1">
      <c r="A225" s="6" t="s">
        <v>843</v>
      </c>
      <c r="B225" s="6" t="s">
        <v>615</v>
      </c>
      <c r="C225" s="6" t="s">
        <v>844</v>
      </c>
      <c r="D225" s="6" t="s">
        <v>845</v>
      </c>
      <c r="E225" s="23">
        <v>2019</v>
      </c>
      <c r="F225" s="6" t="s">
        <v>35</v>
      </c>
      <c r="G225" s="6" t="s">
        <v>98</v>
      </c>
      <c r="H225" s="6" t="s">
        <v>259</v>
      </c>
      <c r="I225" s="12" t="s">
        <v>260</v>
      </c>
      <c r="J225" s="12" t="s">
        <v>261</v>
      </c>
      <c r="K225" s="6" t="s">
        <v>261</v>
      </c>
      <c r="L225" s="6" t="s">
        <v>846</v>
      </c>
      <c r="M225" s="6" t="s">
        <v>847</v>
      </c>
      <c r="N225" s="6" t="s">
        <v>848</v>
      </c>
      <c r="O225" s="10" t="s">
        <v>849</v>
      </c>
      <c r="P225" s="6">
        <v>3</v>
      </c>
      <c r="Q225" s="6">
        <v>16.600000000000001</v>
      </c>
      <c r="R225" s="6">
        <v>1.9052558883257651</v>
      </c>
      <c r="S225" s="6">
        <v>3</v>
      </c>
      <c r="T225" s="6">
        <v>16.2</v>
      </c>
      <c r="U225" s="6">
        <v>2.9444863728670914</v>
      </c>
      <c r="V225" s="8">
        <v>-0.12869524320102699</v>
      </c>
      <c r="W225" s="8">
        <f t="shared" si="20"/>
        <v>-0.12869524320102699</v>
      </c>
      <c r="X225" s="8">
        <v>0.66804687213521396</v>
      </c>
      <c r="Y225" s="6" t="s">
        <v>44</v>
      </c>
      <c r="Z225" s="6" t="s">
        <v>44</v>
      </c>
      <c r="AA225" s="6" t="s">
        <v>339</v>
      </c>
      <c r="AB225" s="6" t="s">
        <v>850</v>
      </c>
      <c r="AC225" s="6">
        <v>7</v>
      </c>
      <c r="AD225" s="6" t="s">
        <v>851</v>
      </c>
      <c r="AF225" s="9" t="s">
        <v>49</v>
      </c>
    </row>
    <row r="226" spans="1:32" s="6" customFormat="1">
      <c r="A226" s="6" t="s">
        <v>852</v>
      </c>
      <c r="B226" s="6" t="s">
        <v>615</v>
      </c>
      <c r="C226" s="6" t="s">
        <v>844</v>
      </c>
      <c r="D226" s="6" t="s">
        <v>845</v>
      </c>
      <c r="E226" s="23">
        <v>2019</v>
      </c>
      <c r="F226" s="6" t="s">
        <v>35</v>
      </c>
      <c r="G226" s="6" t="s">
        <v>98</v>
      </c>
      <c r="H226" s="6" t="s">
        <v>259</v>
      </c>
      <c r="I226" s="12" t="s">
        <v>260</v>
      </c>
      <c r="J226" s="12" t="s">
        <v>261</v>
      </c>
      <c r="K226" s="6" t="s">
        <v>261</v>
      </c>
      <c r="L226" s="6" t="s">
        <v>284</v>
      </c>
      <c r="M226" s="6" t="s">
        <v>847</v>
      </c>
      <c r="N226" s="6" t="s">
        <v>848</v>
      </c>
      <c r="O226" s="10" t="s">
        <v>849</v>
      </c>
      <c r="P226" s="6">
        <v>3</v>
      </c>
      <c r="Q226" s="6">
        <v>12.2</v>
      </c>
      <c r="R226" s="6">
        <v>3.117691453623979</v>
      </c>
      <c r="S226" s="6">
        <v>3</v>
      </c>
      <c r="T226" s="6">
        <v>7.3</v>
      </c>
      <c r="U226" s="6">
        <v>2.7712812921102037</v>
      </c>
      <c r="V226" s="8">
        <v>-1.3254901819182101</v>
      </c>
      <c r="W226" s="8">
        <f t="shared" si="20"/>
        <v>-1.3254901819182101</v>
      </c>
      <c r="X226" s="8">
        <v>0.81307701853013004</v>
      </c>
      <c r="Y226" s="6" t="s">
        <v>44</v>
      </c>
      <c r="Z226" s="6" t="s">
        <v>44</v>
      </c>
      <c r="AA226" s="6" t="s">
        <v>339</v>
      </c>
      <c r="AB226" s="6" t="s">
        <v>850</v>
      </c>
      <c r="AC226" s="6">
        <v>7</v>
      </c>
      <c r="AD226" s="6" t="s">
        <v>851</v>
      </c>
      <c r="AF226" s="9" t="s">
        <v>49</v>
      </c>
    </row>
    <row r="227" spans="1:32" s="6" customFormat="1">
      <c r="A227" s="6" t="s">
        <v>853</v>
      </c>
      <c r="B227" s="6" t="s">
        <v>854</v>
      </c>
      <c r="C227" s="6" t="s">
        <v>855</v>
      </c>
      <c r="D227" s="6" t="s">
        <v>856</v>
      </c>
      <c r="E227" s="23">
        <v>2013</v>
      </c>
      <c r="F227" s="6" t="s">
        <v>35</v>
      </c>
      <c r="G227" s="6" t="s">
        <v>55</v>
      </c>
      <c r="H227" s="6" t="s">
        <v>259</v>
      </c>
      <c r="I227" s="12" t="s">
        <v>260</v>
      </c>
      <c r="J227" s="12" t="s">
        <v>261</v>
      </c>
      <c r="K227" s="6" t="s">
        <v>270</v>
      </c>
      <c r="L227" s="6" t="s">
        <v>857</v>
      </c>
      <c r="M227" s="6" t="s">
        <v>787</v>
      </c>
      <c r="N227" s="6" t="s">
        <v>858</v>
      </c>
      <c r="O227" s="6" t="s">
        <v>859</v>
      </c>
      <c r="P227" s="6">
        <v>4</v>
      </c>
      <c r="Q227" s="6">
        <v>838</v>
      </c>
      <c r="R227" s="6">
        <v>174</v>
      </c>
      <c r="S227" s="6">
        <v>4</v>
      </c>
      <c r="T227" s="6">
        <v>724</v>
      </c>
      <c r="U227" s="6">
        <v>210</v>
      </c>
      <c r="V227" s="8">
        <v>-0.51349546066625895</v>
      </c>
      <c r="W227" s="8">
        <f t="shared" si="20"/>
        <v>-0.51349546066625895</v>
      </c>
      <c r="X227" s="8">
        <v>0.51647984925780299</v>
      </c>
      <c r="Y227" s="6" t="s">
        <v>44</v>
      </c>
      <c r="Z227" s="6" t="s">
        <v>44</v>
      </c>
      <c r="AA227" s="6" t="s">
        <v>265</v>
      </c>
      <c r="AB227" s="6" t="s">
        <v>860</v>
      </c>
      <c r="AC227" s="6">
        <v>10</v>
      </c>
      <c r="AD227" s="6" t="s">
        <v>861</v>
      </c>
      <c r="AF227" s="9" t="s">
        <v>49</v>
      </c>
    </row>
    <row r="228" spans="1:32" s="6" customFormat="1">
      <c r="A228" s="6" t="s">
        <v>862</v>
      </c>
      <c r="B228" s="6" t="s">
        <v>854</v>
      </c>
      <c r="C228" s="6" t="s">
        <v>855</v>
      </c>
      <c r="D228" s="6" t="s">
        <v>856</v>
      </c>
      <c r="E228" s="23">
        <v>2013</v>
      </c>
      <c r="F228" s="6" t="s">
        <v>35</v>
      </c>
      <c r="G228" s="6" t="s">
        <v>55</v>
      </c>
      <c r="H228" s="6" t="s">
        <v>259</v>
      </c>
      <c r="I228" s="12" t="s">
        <v>260</v>
      </c>
      <c r="J228" s="12" t="s">
        <v>261</v>
      </c>
      <c r="K228" s="6" t="s">
        <v>270</v>
      </c>
      <c r="L228" s="6" t="s">
        <v>857</v>
      </c>
      <c r="M228" s="6" t="s">
        <v>787</v>
      </c>
      <c r="N228" s="6" t="s">
        <v>858</v>
      </c>
      <c r="O228" s="6" t="s">
        <v>859</v>
      </c>
      <c r="P228" s="6">
        <v>4</v>
      </c>
      <c r="Q228" s="6">
        <v>838</v>
      </c>
      <c r="R228" s="6">
        <v>174</v>
      </c>
      <c r="S228" s="6">
        <v>4</v>
      </c>
      <c r="T228" s="6">
        <v>831</v>
      </c>
      <c r="U228" s="6">
        <v>280</v>
      </c>
      <c r="V228" s="8">
        <v>-2.60843118558544E-2</v>
      </c>
      <c r="W228" s="8">
        <f t="shared" si="20"/>
        <v>-2.60843118558544E-2</v>
      </c>
      <c r="X228" s="8">
        <v>0.50004252445781205</v>
      </c>
      <c r="Y228" s="6" t="s">
        <v>44</v>
      </c>
      <c r="Z228" s="6" t="s">
        <v>44</v>
      </c>
      <c r="AA228" s="6" t="s">
        <v>265</v>
      </c>
      <c r="AB228" s="6" t="s">
        <v>860</v>
      </c>
      <c r="AC228" s="6">
        <v>10</v>
      </c>
      <c r="AD228" s="6" t="s">
        <v>861</v>
      </c>
      <c r="AF228" s="9" t="s">
        <v>49</v>
      </c>
    </row>
    <row r="229" spans="1:32" s="6" customFormat="1">
      <c r="A229" s="6" t="s">
        <v>863</v>
      </c>
      <c r="B229" s="6" t="s">
        <v>854</v>
      </c>
      <c r="C229" s="6" t="s">
        <v>855</v>
      </c>
      <c r="D229" s="6" t="s">
        <v>856</v>
      </c>
      <c r="E229" s="23">
        <v>2013</v>
      </c>
      <c r="F229" s="6" t="s">
        <v>35</v>
      </c>
      <c r="G229" s="6" t="s">
        <v>55</v>
      </c>
      <c r="H229" s="6" t="s">
        <v>259</v>
      </c>
      <c r="I229" s="12" t="s">
        <v>260</v>
      </c>
      <c r="J229" s="12" t="s">
        <v>261</v>
      </c>
      <c r="K229" s="6" t="s">
        <v>270</v>
      </c>
      <c r="L229" s="6" t="s">
        <v>857</v>
      </c>
      <c r="M229" s="6" t="s">
        <v>787</v>
      </c>
      <c r="N229" s="6" t="s">
        <v>858</v>
      </c>
      <c r="O229" s="6" t="s">
        <v>859</v>
      </c>
      <c r="P229" s="6">
        <v>4</v>
      </c>
      <c r="Q229" s="6">
        <v>838</v>
      </c>
      <c r="R229" s="6">
        <v>174</v>
      </c>
      <c r="S229" s="6">
        <v>4</v>
      </c>
      <c r="T229" s="6">
        <v>835</v>
      </c>
      <c r="U229" s="6">
        <v>216</v>
      </c>
      <c r="V229" s="8">
        <v>-1.3286662689689199E-2</v>
      </c>
      <c r="W229" s="8">
        <f t="shared" si="20"/>
        <v>-1.3286662689689199E-2</v>
      </c>
      <c r="X229" s="8">
        <v>0.50001103346283904</v>
      </c>
      <c r="Y229" s="6" t="s">
        <v>44</v>
      </c>
      <c r="Z229" s="6" t="s">
        <v>44</v>
      </c>
      <c r="AA229" s="6" t="s">
        <v>265</v>
      </c>
      <c r="AB229" s="6" t="s">
        <v>860</v>
      </c>
      <c r="AC229" s="6">
        <v>10</v>
      </c>
      <c r="AD229" s="6" t="s">
        <v>861</v>
      </c>
      <c r="AF229" s="9" t="s">
        <v>49</v>
      </c>
    </row>
    <row r="230" spans="1:32" s="6" customFormat="1">
      <c r="A230" s="6" t="s">
        <v>864</v>
      </c>
      <c r="B230" s="6" t="s">
        <v>854</v>
      </c>
      <c r="C230" s="6" t="s">
        <v>855</v>
      </c>
      <c r="D230" s="6" t="s">
        <v>856</v>
      </c>
      <c r="E230" s="23">
        <v>2013</v>
      </c>
      <c r="F230" s="6" t="s">
        <v>35</v>
      </c>
      <c r="G230" s="6" t="s">
        <v>55</v>
      </c>
      <c r="H230" s="6" t="s">
        <v>259</v>
      </c>
      <c r="I230" s="12" t="s">
        <v>260</v>
      </c>
      <c r="J230" s="12" t="s">
        <v>261</v>
      </c>
      <c r="K230" s="6" t="s">
        <v>270</v>
      </c>
      <c r="L230" s="6" t="s">
        <v>857</v>
      </c>
      <c r="M230" s="6" t="s">
        <v>787</v>
      </c>
      <c r="N230" s="6" t="s">
        <v>858</v>
      </c>
      <c r="O230" s="6" t="s">
        <v>859</v>
      </c>
      <c r="P230" s="6">
        <v>4</v>
      </c>
      <c r="Q230" s="6">
        <v>838</v>
      </c>
      <c r="R230" s="6">
        <v>174</v>
      </c>
      <c r="S230" s="6">
        <v>4</v>
      </c>
      <c r="T230" s="6">
        <v>148</v>
      </c>
      <c r="U230" s="6">
        <v>92</v>
      </c>
      <c r="V230" s="8">
        <v>-4.3064305621088002</v>
      </c>
      <c r="W230" s="8">
        <f t="shared" si="20"/>
        <v>-4.3064305621088002</v>
      </c>
      <c r="X230" s="8">
        <v>1.65908401164154</v>
      </c>
      <c r="Y230" s="6" t="s">
        <v>44</v>
      </c>
      <c r="Z230" s="6" t="s">
        <v>44</v>
      </c>
      <c r="AA230" s="6" t="s">
        <v>265</v>
      </c>
      <c r="AB230" s="6" t="s">
        <v>860</v>
      </c>
      <c r="AC230" s="6">
        <v>10</v>
      </c>
      <c r="AD230" s="6" t="s">
        <v>861</v>
      </c>
      <c r="AF230" s="9" t="s">
        <v>49</v>
      </c>
    </row>
    <row r="231" spans="1:32" s="6" customFormat="1">
      <c r="A231" s="6" t="s">
        <v>865</v>
      </c>
      <c r="B231" s="6" t="s">
        <v>866</v>
      </c>
      <c r="C231" s="6" t="s">
        <v>867</v>
      </c>
      <c r="D231" s="6" t="s">
        <v>868</v>
      </c>
      <c r="E231" s="23">
        <v>2012</v>
      </c>
      <c r="F231" s="6" t="s">
        <v>35</v>
      </c>
      <c r="G231" s="6" t="s">
        <v>98</v>
      </c>
      <c r="H231" s="6" t="s">
        <v>259</v>
      </c>
      <c r="I231" s="12" t="s">
        <v>260</v>
      </c>
      <c r="J231" s="12" t="s">
        <v>261</v>
      </c>
      <c r="K231" s="6" t="s">
        <v>261</v>
      </c>
      <c r="L231" s="6" t="s">
        <v>755</v>
      </c>
      <c r="M231" s="6" t="s">
        <v>869</v>
      </c>
      <c r="N231" s="6" t="s">
        <v>870</v>
      </c>
      <c r="O231" s="6" t="s">
        <v>871</v>
      </c>
      <c r="P231" s="6">
        <v>4</v>
      </c>
      <c r="Q231" s="6">
        <v>287.74</v>
      </c>
      <c r="R231" s="6">
        <v>185.61</v>
      </c>
      <c r="S231" s="6">
        <v>6</v>
      </c>
      <c r="T231" s="6">
        <v>170.43</v>
      </c>
      <c r="U231" s="6">
        <v>48.14</v>
      </c>
      <c r="V231" s="8">
        <v>-0.88346328658537898</v>
      </c>
      <c r="W231" s="8">
        <f t="shared" si="20"/>
        <v>-0.88346328658537898</v>
      </c>
      <c r="X231" s="8">
        <v>0.455692035603879</v>
      </c>
      <c r="Y231" s="6" t="s">
        <v>44</v>
      </c>
      <c r="Z231" s="6" t="s">
        <v>44</v>
      </c>
      <c r="AA231" s="6" t="s">
        <v>339</v>
      </c>
      <c r="AC231" s="6" t="s">
        <v>872</v>
      </c>
      <c r="AF231" s="9" t="s">
        <v>49</v>
      </c>
    </row>
    <row r="232" spans="1:32" s="6" customFormat="1">
      <c r="A232" s="6" t="s">
        <v>873</v>
      </c>
      <c r="B232" s="6" t="s">
        <v>874</v>
      </c>
      <c r="C232" s="6" t="s">
        <v>875</v>
      </c>
      <c r="D232" s="6" t="s">
        <v>876</v>
      </c>
      <c r="E232" s="23">
        <v>2017</v>
      </c>
      <c r="F232" s="6" t="s">
        <v>35</v>
      </c>
      <c r="G232" s="6" t="s">
        <v>98</v>
      </c>
      <c r="H232" s="6" t="s">
        <v>259</v>
      </c>
      <c r="I232" s="12" t="s">
        <v>260</v>
      </c>
      <c r="J232" s="12" t="s">
        <v>261</v>
      </c>
      <c r="K232" s="6" t="s">
        <v>261</v>
      </c>
      <c r="L232" s="6" t="s">
        <v>315</v>
      </c>
      <c r="M232" s="6" t="s">
        <v>797</v>
      </c>
      <c r="N232" s="6" t="s">
        <v>877</v>
      </c>
      <c r="O232" s="6" t="s">
        <v>878</v>
      </c>
      <c r="P232" s="6">
        <v>5</v>
      </c>
      <c r="Q232" s="6">
        <v>435.2</v>
      </c>
      <c r="R232" s="6">
        <v>65.069578145243881</v>
      </c>
      <c r="S232" s="6">
        <v>5</v>
      </c>
      <c r="T232" s="6">
        <v>276.8</v>
      </c>
      <c r="U232" s="6">
        <v>25.938388538997561</v>
      </c>
      <c r="V232" s="8">
        <v>-2.8867809478808</v>
      </c>
      <c r="W232" s="8">
        <f t="shared" si="20"/>
        <v>-2.8867809478808</v>
      </c>
      <c r="X232" s="8">
        <v>0.81667521205237903</v>
      </c>
      <c r="Y232" s="6" t="s">
        <v>44</v>
      </c>
      <c r="Z232" s="6" t="s">
        <v>44</v>
      </c>
      <c r="AA232" s="6" t="s">
        <v>265</v>
      </c>
      <c r="AB232" s="6" t="s">
        <v>879</v>
      </c>
      <c r="AC232" s="6">
        <v>20</v>
      </c>
      <c r="AD232" s="6" t="s">
        <v>801</v>
      </c>
      <c r="AF232" s="9" t="s">
        <v>49</v>
      </c>
    </row>
    <row r="233" spans="1:32">
      <c r="A233" s="6" t="s">
        <v>880</v>
      </c>
      <c r="B233" s="19" t="s">
        <v>881</v>
      </c>
      <c r="C233" s="19" t="s">
        <v>882</v>
      </c>
      <c r="D233" s="12" t="s">
        <v>883</v>
      </c>
      <c r="E233" s="7">
        <v>2018</v>
      </c>
      <c r="F233" s="7" t="s">
        <v>884</v>
      </c>
      <c r="G233" s="7" t="s">
        <v>885</v>
      </c>
      <c r="H233" s="19" t="s">
        <v>37</v>
      </c>
      <c r="I233" s="7" t="s">
        <v>38</v>
      </c>
      <c r="J233" s="7" t="s">
        <v>60</v>
      </c>
      <c r="K233" s="7" t="s">
        <v>70</v>
      </c>
      <c r="L233" s="7"/>
      <c r="M233" s="12" t="s">
        <v>886</v>
      </c>
      <c r="N233" s="12" t="s">
        <v>883</v>
      </c>
      <c r="O233" s="23">
        <v>2018</v>
      </c>
      <c r="P233" s="7">
        <v>12</v>
      </c>
      <c r="Q233" s="7">
        <v>220.4</v>
      </c>
      <c r="R233" s="7">
        <v>4.4000000000000004</v>
      </c>
      <c r="S233" s="7">
        <v>3</v>
      </c>
      <c r="T233" s="7">
        <v>95.85</v>
      </c>
      <c r="U233" s="7">
        <v>3.9</v>
      </c>
      <c r="V233" s="8">
        <v>-27.086600120698701</v>
      </c>
      <c r="W233" s="7">
        <v>-27.086600120698701</v>
      </c>
      <c r="X233" s="8">
        <v>24.872796869954499</v>
      </c>
      <c r="Y233" s="7" t="s">
        <v>887</v>
      </c>
      <c r="Z233" s="7" t="s">
        <v>888</v>
      </c>
      <c r="AA233" s="7" t="s">
        <v>889</v>
      </c>
      <c r="AB233" s="7" t="s">
        <v>890</v>
      </c>
      <c r="AC233" s="7"/>
      <c r="AD233" s="7"/>
      <c r="AF233" s="9" t="s">
        <v>50</v>
      </c>
    </row>
    <row r="234" spans="1:32">
      <c r="A234" s="6" t="s">
        <v>891</v>
      </c>
      <c r="B234" s="19" t="s">
        <v>892</v>
      </c>
      <c r="C234" s="19" t="s">
        <v>893</v>
      </c>
      <c r="D234" s="19" t="s">
        <v>894</v>
      </c>
      <c r="E234" s="24">
        <v>2023</v>
      </c>
      <c r="F234" s="19" t="s">
        <v>895</v>
      </c>
      <c r="G234" s="19" t="s">
        <v>885</v>
      </c>
      <c r="H234" s="19" t="s">
        <v>37</v>
      </c>
      <c r="I234" s="19" t="s">
        <v>38</v>
      </c>
      <c r="J234" s="12" t="s">
        <v>39</v>
      </c>
      <c r="K234" s="12" t="s">
        <v>896</v>
      </c>
      <c r="L234" s="7"/>
      <c r="M234" s="12" t="s">
        <v>897</v>
      </c>
      <c r="N234" s="19" t="s">
        <v>898</v>
      </c>
      <c r="O234" s="19" t="s">
        <v>899</v>
      </c>
      <c r="P234" s="7">
        <v>3</v>
      </c>
      <c r="Q234" s="7">
        <v>-19</v>
      </c>
      <c r="R234" s="7">
        <v>2</v>
      </c>
      <c r="S234" s="7">
        <v>3</v>
      </c>
      <c r="T234" s="7">
        <v>-30</v>
      </c>
      <c r="U234" s="7">
        <v>4.5999999999999996</v>
      </c>
      <c r="V234" s="8">
        <v>-2.4745283062338799</v>
      </c>
      <c r="W234" s="7">
        <v>-2.4745283062338799</v>
      </c>
      <c r="X234" s="8">
        <v>1.1769408615293899</v>
      </c>
      <c r="Y234" s="7" t="s">
        <v>887</v>
      </c>
      <c r="Z234" s="7" t="s">
        <v>900</v>
      </c>
      <c r="AA234" s="7" t="s">
        <v>889</v>
      </c>
      <c r="AB234" s="7" t="s">
        <v>901</v>
      </c>
      <c r="AC234" s="7"/>
      <c r="AD234" s="7" t="s">
        <v>902</v>
      </c>
      <c r="AF234" s="9" t="s">
        <v>143</v>
      </c>
    </row>
    <row r="235" spans="1:32">
      <c r="A235" s="6" t="s">
        <v>903</v>
      </c>
      <c r="B235" s="19" t="s">
        <v>892</v>
      </c>
      <c r="C235" s="19" t="s">
        <v>893</v>
      </c>
      <c r="D235" s="19" t="s">
        <v>894</v>
      </c>
      <c r="E235" s="24">
        <v>2023</v>
      </c>
      <c r="F235" s="19" t="s">
        <v>895</v>
      </c>
      <c r="G235" s="19" t="s">
        <v>885</v>
      </c>
      <c r="H235" s="19" t="s">
        <v>37</v>
      </c>
      <c r="I235" s="19" t="s">
        <v>38</v>
      </c>
      <c r="J235" s="12" t="s">
        <v>39</v>
      </c>
      <c r="K235" s="12" t="s">
        <v>904</v>
      </c>
      <c r="L235" s="7"/>
      <c r="M235" s="12" t="s">
        <v>905</v>
      </c>
      <c r="N235" s="19" t="s">
        <v>898</v>
      </c>
      <c r="O235" s="19" t="s">
        <v>899</v>
      </c>
      <c r="P235" s="7">
        <v>3</v>
      </c>
      <c r="Q235" s="7">
        <v>48</v>
      </c>
      <c r="R235" s="7">
        <v>4.4000000000000004</v>
      </c>
      <c r="S235" s="7">
        <v>3</v>
      </c>
      <c r="T235" s="7">
        <v>14</v>
      </c>
      <c r="U235" s="7">
        <v>18.2</v>
      </c>
      <c r="V235" s="8">
        <v>-2.0489342419881602</v>
      </c>
      <c r="W235" s="7">
        <v>-2.0489342419881602</v>
      </c>
      <c r="X235" s="8">
        <v>1.0165109606659699</v>
      </c>
      <c r="Y235" s="7" t="s">
        <v>887</v>
      </c>
      <c r="Z235" s="7" t="s">
        <v>900</v>
      </c>
      <c r="AA235" s="7" t="s">
        <v>889</v>
      </c>
      <c r="AB235" s="7" t="s">
        <v>901</v>
      </c>
      <c r="AC235" s="7"/>
      <c r="AD235" s="7" t="s">
        <v>902</v>
      </c>
      <c r="AF235" s="9" t="s">
        <v>143</v>
      </c>
    </row>
  </sheetData>
  <autoFilter ref="A1:AF23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oft vs natura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 Huynh</dc:creator>
  <cp:lastModifiedBy>Lam Huynh</cp:lastModifiedBy>
  <dcterms:created xsi:type="dcterms:W3CDTF">2024-02-28T13:45:05Z</dcterms:created>
  <dcterms:modified xsi:type="dcterms:W3CDTF">2024-02-28T13:46:10Z</dcterms:modified>
</cp:coreProperties>
</file>